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52239\Desktop\PLoS-FF\"/>
    </mc:Choice>
  </mc:AlternateContent>
  <bookViews>
    <workbookView xWindow="0" yWindow="0" windowWidth="28770" windowHeight="12300"/>
  </bookViews>
  <sheets>
    <sheet name="Individual COVID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7" uniqueCount="74">
  <si>
    <r>
      <t>Patient N</t>
    </r>
    <r>
      <rPr>
        <vertAlign val="superscript"/>
        <sz val="11"/>
        <color theme="1"/>
        <rFont val="Times New Roman"/>
        <family val="1"/>
      </rPr>
      <t>o</t>
    </r>
  </si>
  <si>
    <t>Demographics</t>
  </si>
  <si>
    <r>
      <t>Nationality</t>
    </r>
    <r>
      <rPr>
        <vertAlign val="superscript"/>
        <sz val="11"/>
        <color theme="1"/>
        <rFont val="Times New Roman"/>
        <family val="1"/>
      </rPr>
      <t>a</t>
    </r>
  </si>
  <si>
    <t>S</t>
  </si>
  <si>
    <t>+</t>
  </si>
  <si>
    <t>I</t>
  </si>
  <si>
    <t>Age</t>
  </si>
  <si>
    <t>Gender</t>
  </si>
  <si>
    <t>M</t>
  </si>
  <si>
    <t>F</t>
  </si>
  <si>
    <t>(M)ild, (Mo)derate or (S)evere/Critical Disease</t>
  </si>
  <si>
    <t>Mo</t>
  </si>
  <si>
    <t>Comorbidities</t>
  </si>
  <si>
    <t>Diabetes</t>
  </si>
  <si>
    <t>•</t>
  </si>
  <si>
    <t/>
  </si>
  <si>
    <t>Hypertension</t>
  </si>
  <si>
    <t>COPD</t>
  </si>
  <si>
    <t>Coronary Artery Disease</t>
  </si>
  <si>
    <t>Heart Failure</t>
  </si>
  <si>
    <t>Atrial fibrillation</t>
  </si>
  <si>
    <t>Dyslipidaemia</t>
  </si>
  <si>
    <t>Cerebrovascular Disease</t>
  </si>
  <si>
    <r>
      <t>Other</t>
    </r>
    <r>
      <rPr>
        <vertAlign val="superscript"/>
        <sz val="11"/>
        <color theme="1"/>
        <rFont val="Times New Roman"/>
        <family val="1"/>
      </rPr>
      <t>b</t>
    </r>
  </si>
  <si>
    <t>Symptoms at presentation</t>
  </si>
  <si>
    <t>Asymptomatic</t>
  </si>
  <si>
    <t>Fever</t>
  </si>
  <si>
    <t>Dry cough</t>
  </si>
  <si>
    <t>Productive cough</t>
  </si>
  <si>
    <t>Dyspnea</t>
  </si>
  <si>
    <t>Rhinorrhea</t>
  </si>
  <si>
    <t>Sore throat</t>
  </si>
  <si>
    <t>Ear pain</t>
  </si>
  <si>
    <t>Anosmia</t>
  </si>
  <si>
    <t>Loss of taste</t>
  </si>
  <si>
    <t>Fatigue</t>
  </si>
  <si>
    <t>Myalgia</t>
  </si>
  <si>
    <t>Anorexia</t>
  </si>
  <si>
    <t>Nausea</t>
  </si>
  <si>
    <t>Vomiting</t>
  </si>
  <si>
    <t>Diarrhea</t>
  </si>
  <si>
    <t>Abdominal pain</t>
  </si>
  <si>
    <t>Headache</t>
  </si>
  <si>
    <t>Severe headache</t>
  </si>
  <si>
    <t>Syncope</t>
  </si>
  <si>
    <t>Seizure</t>
  </si>
  <si>
    <t>Rash</t>
  </si>
  <si>
    <t>Medications</t>
  </si>
  <si>
    <r>
      <t>Anticoagulant</t>
    </r>
    <r>
      <rPr>
        <vertAlign val="superscript"/>
        <sz val="11"/>
        <color theme="1"/>
        <rFont val="Times New Roman"/>
        <family val="1"/>
      </rPr>
      <t>c</t>
    </r>
  </si>
  <si>
    <t>R</t>
  </si>
  <si>
    <t>W</t>
  </si>
  <si>
    <t>A</t>
  </si>
  <si>
    <r>
      <t>ACEI/ARB</t>
    </r>
    <r>
      <rPr>
        <vertAlign val="superscript"/>
        <sz val="11"/>
        <color theme="1"/>
        <rFont val="Times New Roman"/>
        <family val="1"/>
      </rPr>
      <t>d</t>
    </r>
  </si>
  <si>
    <t>L</t>
  </si>
  <si>
    <t>V</t>
  </si>
  <si>
    <t>P</t>
  </si>
  <si>
    <t>Lo</t>
  </si>
  <si>
    <t>Diuretic</t>
  </si>
  <si>
    <t>Beta-Blocker</t>
  </si>
  <si>
    <r>
      <t>Immunosuppressant</t>
    </r>
    <r>
      <rPr>
        <vertAlign val="superscript"/>
        <sz val="11"/>
        <color theme="1"/>
        <rFont val="Times New Roman"/>
        <family val="1"/>
      </rPr>
      <t>e</t>
    </r>
  </si>
  <si>
    <t>T</t>
  </si>
  <si>
    <t>Oral Hypoglycemic</t>
  </si>
  <si>
    <t>Antiepileptic</t>
  </si>
  <si>
    <r>
      <t>Antidepressant</t>
    </r>
    <r>
      <rPr>
        <b/>
        <vertAlign val="superscript"/>
        <sz val="11"/>
        <color theme="1"/>
        <rFont val="Times New Roman"/>
        <family val="1"/>
      </rPr>
      <t>f</t>
    </r>
  </si>
  <si>
    <t>E</t>
  </si>
  <si>
    <r>
      <t>Other</t>
    </r>
    <r>
      <rPr>
        <vertAlign val="superscript"/>
        <sz val="11"/>
        <color theme="1"/>
        <rFont val="Times New Roman"/>
        <family val="1"/>
      </rPr>
      <t>g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Nationality= (S)audi, (+)Swiss, (I)rish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Colorectal cancer (remission), Renal transplant, Acute Lymphocytic Leukemia (remission), Hodgkin's Lymphoma, Hypothyroidism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Anticoagulant=  (A)pixaban, (R)ivaroxaban, (W)arfarin</t>
    </r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ACEI/ARB= (L)isinopril, (P)erindopril, (R)amipiril, (Lo)sartan, (V)alsartan</t>
    </r>
  </si>
  <si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Immunosuppressant= (I)matinib, (T)acrolimus</t>
    </r>
  </si>
  <si>
    <r>
      <rPr>
        <vertAlign val="superscript"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Antidepressants= (E)scitalopram, (P)aroxetine</t>
    </r>
  </si>
  <si>
    <r>
      <rPr>
        <vertAlign val="superscript"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Amiodarone, Amlodipine (3), Atorvastatin (3), Flecainide, Levothyroxine, Monteleukast (2), Prednisone, Seretide (7)</t>
    </r>
  </si>
  <si>
    <t>S2 Table1. Individual COVID-19 Patient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3" xfId="0" applyFont="1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left" indent="2"/>
    </xf>
    <xf numFmtId="0" fontId="0" fillId="0" borderId="0" xfId="0" applyFill="1" applyBorder="1" applyAlignment="1">
      <alignment horizontal="left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1" fontId="0" fillId="0" borderId="0" xfId="0" applyNumberFormat="1"/>
    <xf numFmtId="2" fontId="0" fillId="0" borderId="0" xfId="0" applyNumberFormat="1"/>
    <xf numFmtId="0" fontId="1" fillId="0" borderId="7" xfId="0" applyFont="1" applyBorder="1" applyAlignment="1">
      <alignment horizontal="left" wrapText="1" indent="2"/>
    </xf>
    <xf numFmtId="0" fontId="1" fillId="0" borderId="7" xfId="0" applyFont="1" applyBorder="1" applyAlignment="1">
      <alignment horizontal="left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4" fontId="0" fillId="0" borderId="0" xfId="0" applyNumberFormat="1"/>
    <xf numFmtId="0" fontId="4" fillId="0" borderId="0" xfId="0" applyFont="1"/>
    <xf numFmtId="0" fontId="1" fillId="0" borderId="11" xfId="0" applyFont="1" applyBorder="1" applyAlignment="1">
      <alignment horizontal="left" indent="2"/>
    </xf>
    <xf numFmtId="0" fontId="3" fillId="0" borderId="12" xfId="0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7" xfId="0" applyFont="1" applyFill="1" applyBorder="1" applyAlignment="1">
      <alignment horizontal="left"/>
    </xf>
    <xf numFmtId="0" fontId="1" fillId="0" borderId="0" xfId="0" applyFont="1" applyBorder="1" applyAlignment="1"/>
    <xf numFmtId="0" fontId="1" fillId="0" borderId="15" xfId="0" applyFont="1" applyBorder="1" applyAlignment="1"/>
    <xf numFmtId="0" fontId="1" fillId="0" borderId="16" xfId="0" applyFont="1" applyFill="1" applyBorder="1" applyAlignment="1">
      <alignment horizontal="left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>
      <alignment horizontal="left"/>
    </xf>
    <xf numFmtId="0" fontId="1" fillId="0" borderId="13" xfId="0" applyFont="1" applyBorder="1" applyAlignment="1"/>
    <xf numFmtId="0" fontId="1" fillId="0" borderId="14" xfId="0" applyFont="1" applyBorder="1" applyAlignment="1"/>
    <xf numFmtId="0" fontId="1" fillId="0" borderId="7" xfId="0" applyFont="1" applyBorder="1" applyAlignment="1">
      <alignment horizontal="left"/>
    </xf>
    <xf numFmtId="0" fontId="1" fillId="0" borderId="0" xfId="0" applyFont="1" applyAlignment="1"/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P58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AI1"/>
    </sheetView>
  </sheetViews>
  <sheetFormatPr defaultColWidth="11.42578125" defaultRowHeight="15" x14ac:dyDescent="0.25"/>
  <cols>
    <col min="1" max="1" width="27.85546875" bestFit="1" customWidth="1"/>
    <col min="2" max="2" width="3.28515625" style="29" customWidth="1"/>
    <col min="3" max="34" width="3.28515625" style="30" customWidth="1"/>
    <col min="35" max="35" width="3.28515625" style="31" customWidth="1"/>
    <col min="36" max="36" width="6.140625" bestFit="1" customWidth="1"/>
    <col min="37" max="37" width="6.7109375" bestFit="1" customWidth="1"/>
    <col min="38" max="38" width="10" bestFit="1" customWidth="1"/>
  </cols>
  <sheetData>
    <row r="1" spans="1:42" ht="15.75" thickBot="1" x14ac:dyDescent="0.3">
      <c r="A1" s="36" t="s">
        <v>7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7"/>
    </row>
    <row r="2" spans="1:42" ht="18" x14ac:dyDescent="0.25">
      <c r="A2" s="1" t="s">
        <v>0</v>
      </c>
      <c r="B2" s="2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>
        <v>13</v>
      </c>
      <c r="O2" s="3">
        <v>14</v>
      </c>
      <c r="P2" s="3">
        <v>15</v>
      </c>
      <c r="Q2" s="3">
        <v>16</v>
      </c>
      <c r="R2" s="3">
        <v>17</v>
      </c>
      <c r="S2" s="3">
        <v>18</v>
      </c>
      <c r="T2" s="3">
        <v>19</v>
      </c>
      <c r="U2" s="3">
        <v>20</v>
      </c>
      <c r="V2" s="3">
        <v>21</v>
      </c>
      <c r="W2" s="3">
        <v>22</v>
      </c>
      <c r="X2" s="3">
        <v>23</v>
      </c>
      <c r="Y2" s="3">
        <v>24</v>
      </c>
      <c r="Z2" s="3">
        <v>25</v>
      </c>
      <c r="AA2" s="3">
        <v>26</v>
      </c>
      <c r="AB2" s="3">
        <v>27</v>
      </c>
      <c r="AC2" s="3">
        <v>28</v>
      </c>
      <c r="AD2" s="3">
        <v>29</v>
      </c>
      <c r="AE2" s="3">
        <v>30</v>
      </c>
      <c r="AF2" s="3">
        <v>31</v>
      </c>
      <c r="AG2" s="3">
        <v>32</v>
      </c>
      <c r="AH2" s="3">
        <v>33</v>
      </c>
      <c r="AI2" s="4">
        <v>34</v>
      </c>
    </row>
    <row r="3" spans="1:42" x14ac:dyDescent="0.25">
      <c r="A3" s="5" t="s">
        <v>1</v>
      </c>
      <c r="B3" s="6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8"/>
    </row>
    <row r="4" spans="1:42" ht="18" x14ac:dyDescent="0.25">
      <c r="A4" s="9" t="s">
        <v>2</v>
      </c>
      <c r="B4" s="6" t="s">
        <v>3</v>
      </c>
      <c r="C4" s="7" t="s">
        <v>3</v>
      </c>
      <c r="D4" s="7" t="s">
        <v>3</v>
      </c>
      <c r="E4" s="7" t="s">
        <v>3</v>
      </c>
      <c r="F4" s="7" t="s">
        <v>3</v>
      </c>
      <c r="G4" s="7" t="s">
        <v>3</v>
      </c>
      <c r="H4" s="7" t="s">
        <v>3</v>
      </c>
      <c r="I4" s="7" t="s">
        <v>3</v>
      </c>
      <c r="J4" s="7" t="s">
        <v>3</v>
      </c>
      <c r="K4" s="7" t="s">
        <v>3</v>
      </c>
      <c r="L4" s="7" t="s">
        <v>3</v>
      </c>
      <c r="M4" s="7" t="s">
        <v>3</v>
      </c>
      <c r="N4" s="7" t="s">
        <v>3</v>
      </c>
      <c r="O4" s="7" t="s">
        <v>3</v>
      </c>
      <c r="P4" s="7" t="s">
        <v>3</v>
      </c>
      <c r="Q4" s="7" t="s">
        <v>3</v>
      </c>
      <c r="R4" s="7" t="s">
        <v>3</v>
      </c>
      <c r="S4" s="7" t="s">
        <v>3</v>
      </c>
      <c r="T4" s="7" t="s">
        <v>4</v>
      </c>
      <c r="U4" s="7" t="s">
        <v>3</v>
      </c>
      <c r="V4" s="7" t="s">
        <v>3</v>
      </c>
      <c r="W4" s="7" t="s">
        <v>3</v>
      </c>
      <c r="X4" s="7" t="s">
        <v>3</v>
      </c>
      <c r="Y4" s="7" t="s">
        <v>3</v>
      </c>
      <c r="Z4" s="7" t="s">
        <v>3</v>
      </c>
      <c r="AA4" s="7" t="s">
        <v>3</v>
      </c>
      <c r="AB4" s="7" t="s">
        <v>3</v>
      </c>
      <c r="AC4" s="7" t="s">
        <v>3</v>
      </c>
      <c r="AD4" s="7" t="s">
        <v>3</v>
      </c>
      <c r="AE4" s="7" t="s">
        <v>3</v>
      </c>
      <c r="AF4" s="7" t="s">
        <v>3</v>
      </c>
      <c r="AG4" s="7" t="s">
        <v>3</v>
      </c>
      <c r="AH4" s="7" t="s">
        <v>5</v>
      </c>
      <c r="AI4" s="8" t="s">
        <v>3</v>
      </c>
      <c r="AK4" s="10"/>
    </row>
    <row r="5" spans="1:42" x14ac:dyDescent="0.25">
      <c r="A5" s="9" t="s">
        <v>6</v>
      </c>
      <c r="B5" s="11">
        <v>54</v>
      </c>
      <c r="C5" s="12">
        <v>71</v>
      </c>
      <c r="D5" s="12">
        <v>61</v>
      </c>
      <c r="E5" s="12">
        <v>73</v>
      </c>
      <c r="F5" s="12">
        <v>84</v>
      </c>
      <c r="G5" s="12">
        <v>21</v>
      </c>
      <c r="H5" s="12">
        <v>29</v>
      </c>
      <c r="I5" s="12">
        <v>22</v>
      </c>
      <c r="J5" s="12">
        <v>66</v>
      </c>
      <c r="K5" s="12">
        <v>63</v>
      </c>
      <c r="L5" s="12">
        <v>42</v>
      </c>
      <c r="M5" s="12">
        <v>42</v>
      </c>
      <c r="N5" s="12">
        <v>65</v>
      </c>
      <c r="O5" s="12">
        <v>59</v>
      </c>
      <c r="P5" s="12">
        <v>21</v>
      </c>
      <c r="Q5" s="12">
        <v>79</v>
      </c>
      <c r="R5" s="12">
        <v>21</v>
      </c>
      <c r="S5" s="12">
        <v>90</v>
      </c>
      <c r="T5" s="12">
        <v>58</v>
      </c>
      <c r="U5" s="12">
        <v>20</v>
      </c>
      <c r="V5" s="12">
        <v>30</v>
      </c>
      <c r="W5" s="12">
        <v>28</v>
      </c>
      <c r="X5" s="12">
        <v>76</v>
      </c>
      <c r="Y5" s="12">
        <v>37</v>
      </c>
      <c r="Z5" s="12">
        <v>33</v>
      </c>
      <c r="AA5" s="12">
        <v>42</v>
      </c>
      <c r="AB5" s="12">
        <v>67</v>
      </c>
      <c r="AC5" s="12">
        <v>21</v>
      </c>
      <c r="AD5" s="12">
        <v>27</v>
      </c>
      <c r="AE5" s="12">
        <v>25</v>
      </c>
      <c r="AF5" s="12">
        <v>41</v>
      </c>
      <c r="AG5" s="12">
        <v>78</v>
      </c>
      <c r="AH5" s="12">
        <v>43</v>
      </c>
      <c r="AI5" s="13">
        <v>50</v>
      </c>
      <c r="AJ5" s="14"/>
      <c r="AK5" s="15"/>
    </row>
    <row r="6" spans="1:42" x14ac:dyDescent="0.25">
      <c r="A6" s="9" t="s">
        <v>7</v>
      </c>
      <c r="B6" s="6" t="s">
        <v>8</v>
      </c>
      <c r="C6" s="7" t="s">
        <v>8</v>
      </c>
      <c r="D6" s="7" t="s">
        <v>9</v>
      </c>
      <c r="E6" s="7" t="s">
        <v>8</v>
      </c>
      <c r="F6" s="7" t="s">
        <v>8</v>
      </c>
      <c r="G6" s="7" t="s">
        <v>9</v>
      </c>
      <c r="H6" s="7" t="s">
        <v>9</v>
      </c>
      <c r="I6" s="7" t="s">
        <v>8</v>
      </c>
      <c r="J6" s="7" t="s">
        <v>9</v>
      </c>
      <c r="K6" s="7" t="s">
        <v>9</v>
      </c>
      <c r="L6" s="7" t="s">
        <v>9</v>
      </c>
      <c r="M6" s="7" t="s">
        <v>9</v>
      </c>
      <c r="N6" s="7" t="s">
        <v>9</v>
      </c>
      <c r="O6" s="7" t="s">
        <v>9</v>
      </c>
      <c r="P6" s="7" t="s">
        <v>8</v>
      </c>
      <c r="Q6" s="7" t="s">
        <v>8</v>
      </c>
      <c r="R6" s="7" t="s">
        <v>8</v>
      </c>
      <c r="S6" s="7" t="s">
        <v>8</v>
      </c>
      <c r="T6" s="7" t="s">
        <v>9</v>
      </c>
      <c r="U6" s="7" t="s">
        <v>9</v>
      </c>
      <c r="V6" s="7" t="s">
        <v>8</v>
      </c>
      <c r="W6" s="7" t="s">
        <v>9</v>
      </c>
      <c r="X6" s="7" t="s">
        <v>9</v>
      </c>
      <c r="Y6" s="7" t="s">
        <v>9</v>
      </c>
      <c r="Z6" s="7" t="s">
        <v>9</v>
      </c>
      <c r="AA6" s="7" t="s">
        <v>9</v>
      </c>
      <c r="AB6" s="7" t="s">
        <v>9</v>
      </c>
      <c r="AC6" s="7" t="s">
        <v>8</v>
      </c>
      <c r="AD6" s="7" t="s">
        <v>9</v>
      </c>
      <c r="AE6" s="7" t="s">
        <v>9</v>
      </c>
      <c r="AF6" s="7" t="s">
        <v>9</v>
      </c>
      <c r="AG6" s="7" t="s">
        <v>9</v>
      </c>
      <c r="AH6" s="7" t="s">
        <v>8</v>
      </c>
      <c r="AI6" s="8" t="s">
        <v>9</v>
      </c>
    </row>
    <row r="7" spans="1:42" ht="32.25" customHeight="1" x14ac:dyDescent="0.25">
      <c r="A7" s="16" t="s">
        <v>10</v>
      </c>
      <c r="B7" s="6" t="s">
        <v>3</v>
      </c>
      <c r="C7" s="7" t="s">
        <v>3</v>
      </c>
      <c r="D7" s="7" t="s">
        <v>11</v>
      </c>
      <c r="E7" s="7" t="s">
        <v>3</v>
      </c>
      <c r="F7" s="7" t="s">
        <v>3</v>
      </c>
      <c r="G7" s="7" t="s">
        <v>8</v>
      </c>
      <c r="H7" s="7" t="s">
        <v>11</v>
      </c>
      <c r="I7" s="7" t="s">
        <v>11</v>
      </c>
      <c r="J7" s="7" t="s">
        <v>8</v>
      </c>
      <c r="K7" s="7" t="s">
        <v>11</v>
      </c>
      <c r="L7" s="7" t="s">
        <v>8</v>
      </c>
      <c r="M7" s="7" t="s">
        <v>8</v>
      </c>
      <c r="N7" s="7" t="s">
        <v>8</v>
      </c>
      <c r="O7" s="7" t="s">
        <v>11</v>
      </c>
      <c r="P7" s="7" t="s">
        <v>8</v>
      </c>
      <c r="Q7" s="7" t="s">
        <v>8</v>
      </c>
      <c r="R7" s="7" t="s">
        <v>8</v>
      </c>
      <c r="S7" s="7" t="s">
        <v>3</v>
      </c>
      <c r="T7" s="7" t="s">
        <v>11</v>
      </c>
      <c r="U7" s="7" t="s">
        <v>8</v>
      </c>
      <c r="V7" s="7" t="s">
        <v>8</v>
      </c>
      <c r="W7" s="7" t="s">
        <v>8</v>
      </c>
      <c r="X7" s="7" t="s">
        <v>11</v>
      </c>
      <c r="Y7" s="7" t="s">
        <v>8</v>
      </c>
      <c r="Z7" s="7" t="s">
        <v>11</v>
      </c>
      <c r="AA7" s="7" t="s">
        <v>8</v>
      </c>
      <c r="AB7" s="7" t="s">
        <v>11</v>
      </c>
      <c r="AC7" s="7" t="s">
        <v>8</v>
      </c>
      <c r="AD7" s="7" t="s">
        <v>8</v>
      </c>
      <c r="AE7" s="7" t="s">
        <v>8</v>
      </c>
      <c r="AF7" s="7" t="s">
        <v>8</v>
      </c>
      <c r="AG7" s="7" t="s">
        <v>11</v>
      </c>
      <c r="AH7" s="7" t="s">
        <v>11</v>
      </c>
      <c r="AI7" s="8" t="s">
        <v>11</v>
      </c>
      <c r="AJ7" s="14"/>
      <c r="AK7" s="15"/>
    </row>
    <row r="8" spans="1:42" x14ac:dyDescent="0.25">
      <c r="A8" s="17" t="s">
        <v>12</v>
      </c>
      <c r="B8" s="6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8"/>
    </row>
    <row r="9" spans="1:42" ht="15.75" x14ac:dyDescent="0.25">
      <c r="A9" s="9" t="s">
        <v>13</v>
      </c>
      <c r="B9" s="18" t="s">
        <v>14</v>
      </c>
      <c r="C9" s="19" t="s">
        <v>14</v>
      </c>
      <c r="D9" s="19" t="s">
        <v>15</v>
      </c>
      <c r="E9" s="19" t="s">
        <v>15</v>
      </c>
      <c r="F9" s="19" t="s">
        <v>15</v>
      </c>
      <c r="G9" s="19" t="s">
        <v>15</v>
      </c>
      <c r="H9" s="19" t="s">
        <v>15</v>
      </c>
      <c r="I9" s="19" t="s">
        <v>15</v>
      </c>
      <c r="J9" s="19" t="s">
        <v>15</v>
      </c>
      <c r="K9" s="19" t="s">
        <v>15</v>
      </c>
      <c r="L9" s="19" t="s">
        <v>15</v>
      </c>
      <c r="M9" s="19" t="s">
        <v>15</v>
      </c>
      <c r="N9" s="19" t="s">
        <v>15</v>
      </c>
      <c r="O9" s="19" t="s">
        <v>14</v>
      </c>
      <c r="P9" s="19" t="s">
        <v>15</v>
      </c>
      <c r="Q9" s="19" t="s">
        <v>15</v>
      </c>
      <c r="R9" s="19" t="s">
        <v>15</v>
      </c>
      <c r="S9" s="19" t="s">
        <v>14</v>
      </c>
      <c r="T9" s="19" t="s">
        <v>15</v>
      </c>
      <c r="U9" s="19" t="s">
        <v>15</v>
      </c>
      <c r="V9" s="19" t="s">
        <v>15</v>
      </c>
      <c r="W9" s="19" t="s">
        <v>15</v>
      </c>
      <c r="X9" s="19" t="s">
        <v>15</v>
      </c>
      <c r="Y9" s="19" t="s">
        <v>15</v>
      </c>
      <c r="Z9" s="19" t="s">
        <v>15</v>
      </c>
      <c r="AA9" s="19" t="s">
        <v>15</v>
      </c>
      <c r="AB9" s="19" t="s">
        <v>14</v>
      </c>
      <c r="AC9" s="19" t="s">
        <v>15</v>
      </c>
      <c r="AD9" s="19" t="s">
        <v>15</v>
      </c>
      <c r="AE9" s="19" t="s">
        <v>15</v>
      </c>
      <c r="AF9" s="19" t="s">
        <v>15</v>
      </c>
      <c r="AG9" s="19" t="s">
        <v>15</v>
      </c>
      <c r="AH9" s="19" t="s">
        <v>15</v>
      </c>
      <c r="AI9" s="20" t="s">
        <v>14</v>
      </c>
      <c r="AJ9" s="21"/>
    </row>
    <row r="10" spans="1:42" ht="15.75" x14ac:dyDescent="0.25">
      <c r="A10" s="9" t="s">
        <v>16</v>
      </c>
      <c r="B10" s="18" t="s">
        <v>14</v>
      </c>
      <c r="C10" s="19" t="s">
        <v>14</v>
      </c>
      <c r="D10" s="19" t="s">
        <v>14</v>
      </c>
      <c r="E10" s="19" t="s">
        <v>15</v>
      </c>
      <c r="F10" s="19" t="s">
        <v>14</v>
      </c>
      <c r="G10" s="19" t="s">
        <v>15</v>
      </c>
      <c r="H10" s="19" t="s">
        <v>15</v>
      </c>
      <c r="I10" s="19" t="s">
        <v>15</v>
      </c>
      <c r="J10" s="19" t="s">
        <v>14</v>
      </c>
      <c r="K10" s="19" t="s">
        <v>15</v>
      </c>
      <c r="L10" s="19" t="s">
        <v>15</v>
      </c>
      <c r="M10" s="19" t="s">
        <v>15</v>
      </c>
      <c r="N10" s="19" t="s">
        <v>15</v>
      </c>
      <c r="O10" s="19" t="s">
        <v>14</v>
      </c>
      <c r="P10" s="19" t="s">
        <v>15</v>
      </c>
      <c r="Q10" s="19" t="s">
        <v>14</v>
      </c>
      <c r="R10" s="19" t="s">
        <v>15</v>
      </c>
      <c r="S10" s="19" t="s">
        <v>14</v>
      </c>
      <c r="T10" s="19" t="s">
        <v>14</v>
      </c>
      <c r="U10" s="19" t="s">
        <v>15</v>
      </c>
      <c r="V10" s="19" t="s">
        <v>15</v>
      </c>
      <c r="W10" s="19" t="s">
        <v>15</v>
      </c>
      <c r="X10" s="19" t="s">
        <v>14</v>
      </c>
      <c r="Y10" s="19" t="s">
        <v>15</v>
      </c>
      <c r="Z10" s="19" t="s">
        <v>15</v>
      </c>
      <c r="AA10" s="19" t="s">
        <v>15</v>
      </c>
      <c r="AB10" s="19" t="s">
        <v>15</v>
      </c>
      <c r="AC10" s="19" t="s">
        <v>15</v>
      </c>
      <c r="AD10" s="19" t="s">
        <v>15</v>
      </c>
      <c r="AE10" s="19" t="s">
        <v>15</v>
      </c>
      <c r="AF10" s="19" t="s">
        <v>15</v>
      </c>
      <c r="AG10" s="19" t="s">
        <v>14</v>
      </c>
      <c r="AH10" s="19" t="s">
        <v>15</v>
      </c>
      <c r="AI10" s="20" t="s">
        <v>14</v>
      </c>
      <c r="AJ10" s="21"/>
    </row>
    <row r="11" spans="1:42" ht="15.75" x14ac:dyDescent="0.25">
      <c r="A11" s="9" t="s">
        <v>17</v>
      </c>
      <c r="B11" s="18" t="s">
        <v>15</v>
      </c>
      <c r="C11" s="19" t="s">
        <v>14</v>
      </c>
      <c r="D11" s="19" t="s">
        <v>15</v>
      </c>
      <c r="E11" s="19" t="s">
        <v>14</v>
      </c>
      <c r="F11" s="19" t="s">
        <v>15</v>
      </c>
      <c r="G11" s="19" t="s">
        <v>15</v>
      </c>
      <c r="H11" s="19" t="s">
        <v>15</v>
      </c>
      <c r="I11" s="19" t="s">
        <v>15</v>
      </c>
      <c r="J11" s="19" t="s">
        <v>15</v>
      </c>
      <c r="K11" s="19" t="s">
        <v>15</v>
      </c>
      <c r="L11" s="19" t="s">
        <v>15</v>
      </c>
      <c r="M11" s="19" t="s">
        <v>15</v>
      </c>
      <c r="N11" s="19" t="s">
        <v>15</v>
      </c>
      <c r="O11" s="19" t="s">
        <v>15</v>
      </c>
      <c r="P11" s="19" t="s">
        <v>15</v>
      </c>
      <c r="Q11" s="19" t="s">
        <v>15</v>
      </c>
      <c r="R11" s="19" t="s">
        <v>15</v>
      </c>
      <c r="S11" s="19" t="s">
        <v>15</v>
      </c>
      <c r="T11" s="19" t="s">
        <v>15</v>
      </c>
      <c r="U11" s="19" t="s">
        <v>15</v>
      </c>
      <c r="V11" s="19" t="s">
        <v>15</v>
      </c>
      <c r="W11" s="19" t="s">
        <v>15</v>
      </c>
      <c r="X11" s="19" t="s">
        <v>15</v>
      </c>
      <c r="Y11" s="19" t="s">
        <v>15</v>
      </c>
      <c r="Z11" s="19" t="s">
        <v>15</v>
      </c>
      <c r="AA11" s="19" t="s">
        <v>15</v>
      </c>
      <c r="AB11" s="19" t="s">
        <v>15</v>
      </c>
      <c r="AC11" s="19" t="s">
        <v>15</v>
      </c>
      <c r="AD11" s="19" t="s">
        <v>15</v>
      </c>
      <c r="AE11" s="19" t="s">
        <v>15</v>
      </c>
      <c r="AF11" s="19" t="s">
        <v>15</v>
      </c>
      <c r="AG11" s="19" t="s">
        <v>15</v>
      </c>
      <c r="AH11" s="19" t="s">
        <v>15</v>
      </c>
      <c r="AI11" s="20" t="s">
        <v>15</v>
      </c>
      <c r="AJ11" s="21"/>
    </row>
    <row r="12" spans="1:42" ht="15.75" x14ac:dyDescent="0.25">
      <c r="A12" s="9" t="s">
        <v>18</v>
      </c>
      <c r="B12" s="18" t="s">
        <v>15</v>
      </c>
      <c r="C12" s="19" t="s">
        <v>14</v>
      </c>
      <c r="D12" s="19" t="s">
        <v>15</v>
      </c>
      <c r="E12" s="19" t="s">
        <v>14</v>
      </c>
      <c r="F12" s="19" t="s">
        <v>14</v>
      </c>
      <c r="G12" s="19" t="s">
        <v>15</v>
      </c>
      <c r="H12" s="19" t="s">
        <v>15</v>
      </c>
      <c r="I12" s="19" t="s">
        <v>15</v>
      </c>
      <c r="J12" s="19" t="s">
        <v>15</v>
      </c>
      <c r="K12" s="19" t="s">
        <v>15</v>
      </c>
      <c r="L12" s="19" t="s">
        <v>15</v>
      </c>
      <c r="M12" s="19" t="s">
        <v>15</v>
      </c>
      <c r="N12" s="19" t="s">
        <v>15</v>
      </c>
      <c r="O12" s="19" t="s">
        <v>15</v>
      </c>
      <c r="P12" s="19" t="s">
        <v>15</v>
      </c>
      <c r="Q12" s="19" t="s">
        <v>15</v>
      </c>
      <c r="R12" s="19" t="s">
        <v>15</v>
      </c>
      <c r="S12" s="19" t="s">
        <v>15</v>
      </c>
      <c r="T12" s="19" t="s">
        <v>15</v>
      </c>
      <c r="U12" s="19" t="s">
        <v>15</v>
      </c>
      <c r="V12" s="19" t="s">
        <v>15</v>
      </c>
      <c r="W12" s="19" t="s">
        <v>15</v>
      </c>
      <c r="X12" s="19" t="s">
        <v>15</v>
      </c>
      <c r="Y12" s="19" t="s">
        <v>15</v>
      </c>
      <c r="Z12" s="19" t="s">
        <v>15</v>
      </c>
      <c r="AA12" s="19" t="s">
        <v>15</v>
      </c>
      <c r="AB12" s="19" t="s">
        <v>15</v>
      </c>
      <c r="AC12" s="19" t="s">
        <v>15</v>
      </c>
      <c r="AD12" s="19" t="s">
        <v>15</v>
      </c>
      <c r="AE12" s="19" t="s">
        <v>15</v>
      </c>
      <c r="AF12" s="19" t="s">
        <v>15</v>
      </c>
      <c r="AG12" s="19" t="s">
        <v>15</v>
      </c>
      <c r="AH12" s="19" t="s">
        <v>15</v>
      </c>
      <c r="AI12" s="20" t="s">
        <v>15</v>
      </c>
      <c r="AJ12" s="21"/>
      <c r="AP12" s="22"/>
    </row>
    <row r="13" spans="1:42" ht="15.75" x14ac:dyDescent="0.25">
      <c r="A13" s="9" t="s">
        <v>19</v>
      </c>
      <c r="B13" s="18" t="s">
        <v>15</v>
      </c>
      <c r="C13" s="19" t="s">
        <v>14</v>
      </c>
      <c r="D13" s="19" t="s">
        <v>15</v>
      </c>
      <c r="E13" s="19" t="s">
        <v>15</v>
      </c>
      <c r="F13" s="19" t="s">
        <v>14</v>
      </c>
      <c r="G13" s="19" t="s">
        <v>15</v>
      </c>
      <c r="H13" s="19" t="s">
        <v>15</v>
      </c>
      <c r="I13" s="19" t="s">
        <v>15</v>
      </c>
      <c r="J13" s="19" t="s">
        <v>15</v>
      </c>
      <c r="K13" s="19" t="s">
        <v>15</v>
      </c>
      <c r="L13" s="19" t="s">
        <v>15</v>
      </c>
      <c r="M13" s="19" t="s">
        <v>15</v>
      </c>
      <c r="N13" s="19" t="s">
        <v>15</v>
      </c>
      <c r="O13" s="19" t="s">
        <v>15</v>
      </c>
      <c r="P13" s="19" t="s">
        <v>15</v>
      </c>
      <c r="Q13" s="19" t="s">
        <v>15</v>
      </c>
      <c r="R13" s="19" t="s">
        <v>15</v>
      </c>
      <c r="S13" s="19" t="s">
        <v>15</v>
      </c>
      <c r="T13" s="19" t="s">
        <v>15</v>
      </c>
      <c r="U13" s="19" t="s">
        <v>15</v>
      </c>
      <c r="V13" s="19" t="s">
        <v>15</v>
      </c>
      <c r="W13" s="19" t="s">
        <v>15</v>
      </c>
      <c r="X13" s="19" t="s">
        <v>15</v>
      </c>
      <c r="Y13" s="19" t="s">
        <v>15</v>
      </c>
      <c r="Z13" s="19" t="s">
        <v>15</v>
      </c>
      <c r="AA13" s="19" t="s">
        <v>15</v>
      </c>
      <c r="AB13" s="19" t="s">
        <v>15</v>
      </c>
      <c r="AC13" s="19" t="s">
        <v>15</v>
      </c>
      <c r="AD13" s="19" t="s">
        <v>15</v>
      </c>
      <c r="AE13" s="19" t="s">
        <v>15</v>
      </c>
      <c r="AF13" s="19" t="s">
        <v>15</v>
      </c>
      <c r="AG13" s="19" t="s">
        <v>14</v>
      </c>
      <c r="AH13" s="19" t="s">
        <v>15</v>
      </c>
      <c r="AI13" s="20" t="s">
        <v>15</v>
      </c>
      <c r="AJ13" s="21"/>
    </row>
    <row r="14" spans="1:42" ht="15.75" x14ac:dyDescent="0.25">
      <c r="A14" s="9" t="s">
        <v>20</v>
      </c>
      <c r="B14" s="18" t="s">
        <v>15</v>
      </c>
      <c r="C14" s="19" t="s">
        <v>14</v>
      </c>
      <c r="D14" s="19" t="s">
        <v>15</v>
      </c>
      <c r="E14" s="19" t="s">
        <v>15</v>
      </c>
      <c r="F14" s="19" t="s">
        <v>14</v>
      </c>
      <c r="G14" s="19" t="s">
        <v>15</v>
      </c>
      <c r="H14" s="19" t="s">
        <v>15</v>
      </c>
      <c r="I14" s="19" t="s">
        <v>15</v>
      </c>
      <c r="J14" s="19" t="s">
        <v>15</v>
      </c>
      <c r="K14" s="19" t="s">
        <v>15</v>
      </c>
      <c r="L14" s="19" t="s">
        <v>15</v>
      </c>
      <c r="M14" s="19" t="s">
        <v>15</v>
      </c>
      <c r="N14" s="19" t="s">
        <v>15</v>
      </c>
      <c r="O14" s="19" t="s">
        <v>15</v>
      </c>
      <c r="P14" s="19" t="s">
        <v>15</v>
      </c>
      <c r="Q14" s="19" t="s">
        <v>14</v>
      </c>
      <c r="R14" s="19" t="s">
        <v>15</v>
      </c>
      <c r="S14" s="19" t="s">
        <v>15</v>
      </c>
      <c r="T14" s="19" t="s">
        <v>15</v>
      </c>
      <c r="U14" s="19" t="s">
        <v>15</v>
      </c>
      <c r="V14" s="19" t="s">
        <v>15</v>
      </c>
      <c r="W14" s="19" t="s">
        <v>15</v>
      </c>
      <c r="X14" s="19" t="s">
        <v>15</v>
      </c>
      <c r="Y14" s="19" t="s">
        <v>15</v>
      </c>
      <c r="Z14" s="19" t="s">
        <v>15</v>
      </c>
      <c r="AA14" s="19" t="s">
        <v>15</v>
      </c>
      <c r="AB14" s="19" t="s">
        <v>15</v>
      </c>
      <c r="AC14" s="19" t="s">
        <v>15</v>
      </c>
      <c r="AD14" s="19" t="s">
        <v>15</v>
      </c>
      <c r="AE14" s="19" t="s">
        <v>15</v>
      </c>
      <c r="AF14" s="19" t="s">
        <v>15</v>
      </c>
      <c r="AG14" s="19" t="s">
        <v>15</v>
      </c>
      <c r="AH14" s="19" t="s">
        <v>15</v>
      </c>
      <c r="AI14" s="20" t="s">
        <v>15</v>
      </c>
      <c r="AJ14" s="21"/>
    </row>
    <row r="15" spans="1:42" ht="15.75" x14ac:dyDescent="0.25">
      <c r="A15" s="9" t="s">
        <v>21</v>
      </c>
      <c r="B15" s="18" t="s">
        <v>15</v>
      </c>
      <c r="C15" s="19" t="s">
        <v>14</v>
      </c>
      <c r="D15" s="19" t="s">
        <v>15</v>
      </c>
      <c r="E15" s="19" t="s">
        <v>15</v>
      </c>
      <c r="F15" s="19" t="s">
        <v>14</v>
      </c>
      <c r="G15" s="19" t="s">
        <v>15</v>
      </c>
      <c r="H15" s="19" t="s">
        <v>15</v>
      </c>
      <c r="I15" s="19" t="s">
        <v>15</v>
      </c>
      <c r="J15" s="19" t="s">
        <v>15</v>
      </c>
      <c r="K15" s="19" t="s">
        <v>14</v>
      </c>
      <c r="L15" s="19" t="s">
        <v>15</v>
      </c>
      <c r="M15" s="19" t="s">
        <v>15</v>
      </c>
      <c r="N15" s="19" t="s">
        <v>15</v>
      </c>
      <c r="O15" s="19" t="s">
        <v>15</v>
      </c>
      <c r="P15" s="19" t="s">
        <v>15</v>
      </c>
      <c r="Q15" s="19" t="s">
        <v>15</v>
      </c>
      <c r="R15" s="19" t="s">
        <v>15</v>
      </c>
      <c r="S15" s="19" t="s">
        <v>15</v>
      </c>
      <c r="T15" s="19" t="s">
        <v>15</v>
      </c>
      <c r="U15" s="19" t="s">
        <v>15</v>
      </c>
      <c r="V15" s="19" t="s">
        <v>15</v>
      </c>
      <c r="W15" s="19" t="s">
        <v>15</v>
      </c>
      <c r="X15" s="19" t="s">
        <v>14</v>
      </c>
      <c r="Y15" s="19" t="s">
        <v>15</v>
      </c>
      <c r="Z15" s="19" t="s">
        <v>15</v>
      </c>
      <c r="AA15" s="19" t="s">
        <v>15</v>
      </c>
      <c r="AB15" s="19" t="s">
        <v>15</v>
      </c>
      <c r="AC15" s="19" t="s">
        <v>15</v>
      </c>
      <c r="AD15" s="19" t="s">
        <v>15</v>
      </c>
      <c r="AE15" s="19" t="s">
        <v>15</v>
      </c>
      <c r="AF15" s="19" t="s">
        <v>15</v>
      </c>
      <c r="AG15" s="19" t="s">
        <v>15</v>
      </c>
      <c r="AH15" s="19" t="s">
        <v>15</v>
      </c>
      <c r="AI15" s="20" t="s">
        <v>14</v>
      </c>
      <c r="AJ15" s="21"/>
    </row>
    <row r="16" spans="1:42" ht="15.75" x14ac:dyDescent="0.25">
      <c r="A16" s="9" t="s">
        <v>22</v>
      </c>
      <c r="B16" s="18" t="s">
        <v>15</v>
      </c>
      <c r="C16" s="19" t="s">
        <v>15</v>
      </c>
      <c r="D16" s="19" t="s">
        <v>15</v>
      </c>
      <c r="E16" s="19" t="s">
        <v>15</v>
      </c>
      <c r="F16" s="19" t="s">
        <v>14</v>
      </c>
      <c r="G16" s="19" t="s">
        <v>15</v>
      </c>
      <c r="H16" s="19" t="s">
        <v>15</v>
      </c>
      <c r="I16" s="19" t="s">
        <v>15</v>
      </c>
      <c r="J16" s="19" t="s">
        <v>15</v>
      </c>
      <c r="K16" s="19"/>
      <c r="L16" s="19" t="s">
        <v>15</v>
      </c>
      <c r="M16" s="19" t="s">
        <v>15</v>
      </c>
      <c r="N16" s="19" t="s">
        <v>15</v>
      </c>
      <c r="O16" s="19" t="s">
        <v>15</v>
      </c>
      <c r="P16" s="19" t="s">
        <v>15</v>
      </c>
      <c r="Q16" s="19" t="s">
        <v>15</v>
      </c>
      <c r="R16" s="19" t="s">
        <v>15</v>
      </c>
      <c r="S16" s="19" t="s">
        <v>15</v>
      </c>
      <c r="T16" s="19" t="s">
        <v>15</v>
      </c>
      <c r="U16" s="19" t="s">
        <v>15</v>
      </c>
      <c r="V16" s="19" t="s">
        <v>15</v>
      </c>
      <c r="W16" s="19" t="s">
        <v>15</v>
      </c>
      <c r="X16" s="19" t="s">
        <v>15</v>
      </c>
      <c r="Y16" s="19" t="s">
        <v>15</v>
      </c>
      <c r="Z16" s="19" t="s">
        <v>15</v>
      </c>
      <c r="AA16" s="19" t="s">
        <v>15</v>
      </c>
      <c r="AB16" s="19" t="s">
        <v>15</v>
      </c>
      <c r="AC16" s="19" t="s">
        <v>15</v>
      </c>
      <c r="AD16" s="19" t="s">
        <v>15</v>
      </c>
      <c r="AE16" s="19" t="s">
        <v>15</v>
      </c>
      <c r="AF16" s="19" t="s">
        <v>15</v>
      </c>
      <c r="AG16" s="19" t="s">
        <v>15</v>
      </c>
      <c r="AH16" s="19" t="s">
        <v>15</v>
      </c>
      <c r="AI16" s="20"/>
      <c r="AJ16" s="21"/>
    </row>
    <row r="17" spans="1:36" ht="18" x14ac:dyDescent="0.25">
      <c r="A17" s="23" t="s">
        <v>23</v>
      </c>
      <c r="B17" s="24" t="s">
        <v>14</v>
      </c>
      <c r="C17" s="19"/>
      <c r="D17" s="19"/>
      <c r="E17" s="19"/>
      <c r="F17" s="19"/>
      <c r="G17" s="19"/>
      <c r="H17" s="19"/>
      <c r="I17" s="19"/>
      <c r="J17" s="19" t="s">
        <v>14</v>
      </c>
      <c r="K17" s="19"/>
      <c r="L17" s="19"/>
      <c r="M17" s="19"/>
      <c r="N17" s="19"/>
      <c r="O17" s="19" t="s">
        <v>14</v>
      </c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 t="s">
        <v>14</v>
      </c>
      <c r="AB17" s="19"/>
      <c r="AC17" s="19"/>
      <c r="AD17" s="19"/>
      <c r="AE17" s="19"/>
      <c r="AF17" s="19"/>
      <c r="AG17" s="19"/>
      <c r="AH17" s="19"/>
      <c r="AI17" s="20"/>
      <c r="AJ17" s="21"/>
    </row>
    <row r="18" spans="1:36" ht="15.75" x14ac:dyDescent="0.25">
      <c r="A18" s="17" t="s">
        <v>24</v>
      </c>
      <c r="B18" s="6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19"/>
      <c r="AC18" s="19"/>
      <c r="AD18" s="19"/>
      <c r="AE18" s="19"/>
      <c r="AF18" s="19"/>
      <c r="AG18" s="19"/>
      <c r="AH18" s="19"/>
      <c r="AI18" s="20"/>
      <c r="AJ18" s="21"/>
    </row>
    <row r="19" spans="1:36" ht="15.75" x14ac:dyDescent="0.25">
      <c r="A19" s="9" t="s">
        <v>25</v>
      </c>
      <c r="B19" s="18" t="s">
        <v>15</v>
      </c>
      <c r="C19" s="19" t="s">
        <v>15</v>
      </c>
      <c r="D19" s="19" t="s">
        <v>15</v>
      </c>
      <c r="E19" s="19" t="s">
        <v>15</v>
      </c>
      <c r="F19" s="19" t="s">
        <v>14</v>
      </c>
      <c r="G19" s="19" t="s">
        <v>15</v>
      </c>
      <c r="H19" s="19" t="s">
        <v>15</v>
      </c>
      <c r="I19" s="19" t="s">
        <v>15</v>
      </c>
      <c r="J19" s="19" t="s">
        <v>15</v>
      </c>
      <c r="K19" s="19" t="s">
        <v>15</v>
      </c>
      <c r="L19" s="19" t="s">
        <v>15</v>
      </c>
      <c r="M19" s="19" t="s">
        <v>15</v>
      </c>
      <c r="N19" s="19" t="s">
        <v>15</v>
      </c>
      <c r="O19" s="19" t="s">
        <v>15</v>
      </c>
      <c r="P19" s="19" t="s">
        <v>15</v>
      </c>
      <c r="Q19" s="19" t="s">
        <v>15</v>
      </c>
      <c r="R19" s="19" t="s">
        <v>15</v>
      </c>
      <c r="S19" s="19" t="s">
        <v>15</v>
      </c>
      <c r="T19" s="19" t="s">
        <v>15</v>
      </c>
      <c r="U19" s="19" t="s">
        <v>15</v>
      </c>
      <c r="V19" s="19" t="s">
        <v>15</v>
      </c>
      <c r="W19" s="19" t="s">
        <v>15</v>
      </c>
      <c r="X19" s="19" t="s">
        <v>15</v>
      </c>
      <c r="Y19" s="19" t="s">
        <v>15</v>
      </c>
      <c r="Z19" s="19" t="s">
        <v>15</v>
      </c>
      <c r="AA19" s="19" t="s">
        <v>15</v>
      </c>
      <c r="AB19" s="19" t="s">
        <v>15</v>
      </c>
      <c r="AC19" s="19" t="s">
        <v>15</v>
      </c>
      <c r="AD19" s="19" t="s">
        <v>15</v>
      </c>
      <c r="AE19" s="19" t="s">
        <v>15</v>
      </c>
      <c r="AF19" s="19" t="s">
        <v>15</v>
      </c>
      <c r="AG19" s="19" t="s">
        <v>15</v>
      </c>
      <c r="AH19" s="19" t="s">
        <v>15</v>
      </c>
      <c r="AI19" s="20" t="s">
        <v>15</v>
      </c>
      <c r="AJ19" s="21"/>
    </row>
    <row r="20" spans="1:36" ht="15.75" x14ac:dyDescent="0.25">
      <c r="A20" s="9" t="s">
        <v>26</v>
      </c>
      <c r="B20" s="18" t="s">
        <v>14</v>
      </c>
      <c r="C20" s="19" t="s">
        <v>15</v>
      </c>
      <c r="D20" s="19" t="s">
        <v>14</v>
      </c>
      <c r="E20" s="19" t="s">
        <v>14</v>
      </c>
      <c r="F20" s="19" t="s">
        <v>15</v>
      </c>
      <c r="G20" s="19" t="s">
        <v>14</v>
      </c>
      <c r="H20" s="19" t="s">
        <v>15</v>
      </c>
      <c r="I20" s="19" t="s">
        <v>14</v>
      </c>
      <c r="J20" s="19" t="s">
        <v>15</v>
      </c>
      <c r="K20" s="19" t="s">
        <v>14</v>
      </c>
      <c r="L20" s="19" t="s">
        <v>14</v>
      </c>
      <c r="M20" s="19" t="s">
        <v>14</v>
      </c>
      <c r="N20" s="19" t="s">
        <v>14</v>
      </c>
      <c r="O20" s="19" t="s">
        <v>14</v>
      </c>
      <c r="P20" s="19" t="s">
        <v>15</v>
      </c>
      <c r="Q20" s="19" t="s">
        <v>14</v>
      </c>
      <c r="R20" s="19" t="s">
        <v>15</v>
      </c>
      <c r="S20" s="19" t="s">
        <v>14</v>
      </c>
      <c r="T20" s="19" t="s">
        <v>14</v>
      </c>
      <c r="U20" s="19" t="s">
        <v>15</v>
      </c>
      <c r="V20" s="19" t="s">
        <v>14</v>
      </c>
      <c r="W20" s="19" t="s">
        <v>14</v>
      </c>
      <c r="X20" s="19" t="s">
        <v>14</v>
      </c>
      <c r="Y20" s="19" t="s">
        <v>14</v>
      </c>
      <c r="Z20" s="19" t="s">
        <v>14</v>
      </c>
      <c r="AA20" s="19" t="s">
        <v>15</v>
      </c>
      <c r="AB20" s="19" t="s">
        <v>14</v>
      </c>
      <c r="AC20" s="19" t="s">
        <v>15</v>
      </c>
      <c r="AD20" s="19" t="s">
        <v>14</v>
      </c>
      <c r="AE20" s="19" t="s">
        <v>15</v>
      </c>
      <c r="AF20" s="19" t="s">
        <v>14</v>
      </c>
      <c r="AG20" s="19" t="s">
        <v>14</v>
      </c>
      <c r="AH20" s="19" t="s">
        <v>15</v>
      </c>
      <c r="AI20" s="20" t="s">
        <v>14</v>
      </c>
      <c r="AJ20" s="21"/>
    </row>
    <row r="21" spans="1:36" ht="15.75" x14ac:dyDescent="0.25">
      <c r="A21" s="9" t="s">
        <v>27</v>
      </c>
      <c r="B21" s="18" t="s">
        <v>14</v>
      </c>
      <c r="C21" s="19" t="s">
        <v>14</v>
      </c>
      <c r="D21" s="19" t="s">
        <v>14</v>
      </c>
      <c r="E21" s="19" t="s">
        <v>14</v>
      </c>
      <c r="F21" s="19" t="s">
        <v>15</v>
      </c>
      <c r="G21" s="19" t="s">
        <v>14</v>
      </c>
      <c r="H21" s="19" t="s">
        <v>14</v>
      </c>
      <c r="I21" s="19" t="s">
        <v>14</v>
      </c>
      <c r="J21" s="19" t="s">
        <v>15</v>
      </c>
      <c r="K21" s="19" t="s">
        <v>14</v>
      </c>
      <c r="L21" s="19" t="s">
        <v>14</v>
      </c>
      <c r="M21" s="19" t="s">
        <v>14</v>
      </c>
      <c r="N21" s="19" t="s">
        <v>14</v>
      </c>
      <c r="O21" s="19" t="s">
        <v>14</v>
      </c>
      <c r="P21" s="19" t="s">
        <v>14</v>
      </c>
      <c r="Q21" s="19" t="s">
        <v>14</v>
      </c>
      <c r="R21" s="19" t="s">
        <v>15</v>
      </c>
      <c r="S21" s="19" t="s">
        <v>14</v>
      </c>
      <c r="T21" s="19" t="s">
        <v>15</v>
      </c>
      <c r="U21" s="19" t="s">
        <v>15</v>
      </c>
      <c r="V21" s="19" t="s">
        <v>15</v>
      </c>
      <c r="W21" s="19" t="s">
        <v>15</v>
      </c>
      <c r="X21" s="19" t="s">
        <v>14</v>
      </c>
      <c r="Y21" s="19" t="s">
        <v>14</v>
      </c>
      <c r="Z21" s="19" t="s">
        <v>14</v>
      </c>
      <c r="AA21" s="19" t="s">
        <v>15</v>
      </c>
      <c r="AB21" s="19" t="s">
        <v>14</v>
      </c>
      <c r="AC21" s="19" t="s">
        <v>14</v>
      </c>
      <c r="AD21" s="19" t="s">
        <v>15</v>
      </c>
      <c r="AE21" s="19" t="s">
        <v>14</v>
      </c>
      <c r="AF21" s="19" t="s">
        <v>15</v>
      </c>
      <c r="AG21" s="19" t="s">
        <v>14</v>
      </c>
      <c r="AH21" s="19" t="s">
        <v>14</v>
      </c>
      <c r="AI21" s="20" t="s">
        <v>15</v>
      </c>
      <c r="AJ21" s="21"/>
    </row>
    <row r="22" spans="1:36" ht="15.75" x14ac:dyDescent="0.25">
      <c r="A22" s="9" t="s">
        <v>28</v>
      </c>
      <c r="B22" s="18" t="s">
        <v>14</v>
      </c>
      <c r="C22" s="19" t="s">
        <v>15</v>
      </c>
      <c r="D22" s="19" t="s">
        <v>15</v>
      </c>
      <c r="E22" s="19" t="s">
        <v>15</v>
      </c>
      <c r="F22" s="19" t="s">
        <v>15</v>
      </c>
      <c r="G22" s="19" t="s">
        <v>15</v>
      </c>
      <c r="H22" s="19" t="s">
        <v>15</v>
      </c>
      <c r="I22" s="19" t="s">
        <v>15</v>
      </c>
      <c r="J22" s="19" t="s">
        <v>15</v>
      </c>
      <c r="K22" s="19" t="s">
        <v>15</v>
      </c>
      <c r="L22" s="19" t="s">
        <v>15</v>
      </c>
      <c r="M22" s="19" t="s">
        <v>15</v>
      </c>
      <c r="N22" s="19" t="s">
        <v>15</v>
      </c>
      <c r="O22" s="19" t="s">
        <v>15</v>
      </c>
      <c r="P22" s="19" t="s">
        <v>15</v>
      </c>
      <c r="Q22" s="19" t="s">
        <v>15</v>
      </c>
      <c r="R22" s="19" t="s">
        <v>15</v>
      </c>
      <c r="S22" s="19" t="s">
        <v>14</v>
      </c>
      <c r="T22" s="19" t="s">
        <v>15</v>
      </c>
      <c r="U22" s="19" t="s">
        <v>15</v>
      </c>
      <c r="V22" s="19" t="s">
        <v>15</v>
      </c>
      <c r="W22" s="19" t="s">
        <v>15</v>
      </c>
      <c r="X22" s="19" t="s">
        <v>15</v>
      </c>
      <c r="Y22" s="19" t="s">
        <v>15</v>
      </c>
      <c r="Z22" s="19" t="s">
        <v>15</v>
      </c>
      <c r="AA22" s="19" t="s">
        <v>15</v>
      </c>
      <c r="AB22" s="19" t="s">
        <v>15</v>
      </c>
      <c r="AC22" s="19" t="s">
        <v>14</v>
      </c>
      <c r="AD22" s="19" t="s">
        <v>15</v>
      </c>
      <c r="AE22" s="19" t="s">
        <v>15</v>
      </c>
      <c r="AF22" s="19" t="s">
        <v>15</v>
      </c>
      <c r="AG22" s="19" t="s">
        <v>14</v>
      </c>
      <c r="AH22" s="19" t="s">
        <v>15</v>
      </c>
      <c r="AI22" s="20" t="s">
        <v>15</v>
      </c>
      <c r="AJ22" s="21"/>
    </row>
    <row r="23" spans="1:36" ht="15.75" x14ac:dyDescent="0.25">
      <c r="A23" s="9" t="s">
        <v>29</v>
      </c>
      <c r="B23" s="18" t="s">
        <v>15</v>
      </c>
      <c r="C23" s="19" t="s">
        <v>15</v>
      </c>
      <c r="D23" s="19" t="s">
        <v>14</v>
      </c>
      <c r="E23" s="19" t="s">
        <v>15</v>
      </c>
      <c r="F23" s="19" t="s">
        <v>15</v>
      </c>
      <c r="G23" s="19" t="s">
        <v>14</v>
      </c>
      <c r="H23" s="19" t="s">
        <v>15</v>
      </c>
      <c r="I23" s="19" t="s">
        <v>15</v>
      </c>
      <c r="J23" s="19" t="s">
        <v>15</v>
      </c>
      <c r="K23" s="19" t="s">
        <v>15</v>
      </c>
      <c r="L23" s="19" t="s">
        <v>15</v>
      </c>
      <c r="M23" s="19" t="s">
        <v>15</v>
      </c>
      <c r="N23" s="19" t="s">
        <v>15</v>
      </c>
      <c r="O23" s="19" t="s">
        <v>15</v>
      </c>
      <c r="P23" s="19" t="s">
        <v>15</v>
      </c>
      <c r="Q23" s="19" t="s">
        <v>15</v>
      </c>
      <c r="R23" s="19" t="s">
        <v>15</v>
      </c>
      <c r="S23" s="19" t="s">
        <v>15</v>
      </c>
      <c r="T23" s="19" t="s">
        <v>15</v>
      </c>
      <c r="U23" s="19" t="s">
        <v>15</v>
      </c>
      <c r="V23" s="19" t="s">
        <v>15</v>
      </c>
      <c r="W23" s="19" t="s">
        <v>15</v>
      </c>
      <c r="X23" s="19" t="s">
        <v>15</v>
      </c>
      <c r="Y23" s="19" t="s">
        <v>15</v>
      </c>
      <c r="Z23" s="19" t="s">
        <v>15</v>
      </c>
      <c r="AA23" s="19" t="s">
        <v>15</v>
      </c>
      <c r="AB23" s="19" t="s">
        <v>15</v>
      </c>
      <c r="AC23" s="19" t="s">
        <v>15</v>
      </c>
      <c r="AD23" s="19" t="s">
        <v>15</v>
      </c>
      <c r="AE23" s="19" t="s">
        <v>14</v>
      </c>
      <c r="AF23" s="19" t="s">
        <v>15</v>
      </c>
      <c r="AG23" s="19" t="s">
        <v>15</v>
      </c>
      <c r="AH23" s="19" t="s">
        <v>15</v>
      </c>
      <c r="AI23" s="20" t="s">
        <v>15</v>
      </c>
      <c r="AJ23" s="21"/>
    </row>
    <row r="24" spans="1:36" ht="15.75" x14ac:dyDescent="0.25">
      <c r="A24" s="9" t="s">
        <v>30</v>
      </c>
      <c r="B24" s="18" t="s">
        <v>15</v>
      </c>
      <c r="C24" s="19" t="s">
        <v>14</v>
      </c>
      <c r="D24" s="19" t="s">
        <v>15</v>
      </c>
      <c r="E24" s="19" t="s">
        <v>15</v>
      </c>
      <c r="F24" s="19" t="s">
        <v>15</v>
      </c>
      <c r="G24" s="19" t="s">
        <v>15</v>
      </c>
      <c r="H24" s="19" t="s">
        <v>14</v>
      </c>
      <c r="I24" s="19" t="s">
        <v>14</v>
      </c>
      <c r="J24" s="19" t="s">
        <v>15</v>
      </c>
      <c r="K24" s="19" t="s">
        <v>15</v>
      </c>
      <c r="L24" s="19" t="s">
        <v>15</v>
      </c>
      <c r="M24" s="19" t="s">
        <v>14</v>
      </c>
      <c r="N24" s="19" t="s">
        <v>15</v>
      </c>
      <c r="O24" s="19" t="s">
        <v>15</v>
      </c>
      <c r="P24" s="19" t="s">
        <v>14</v>
      </c>
      <c r="Q24" s="19" t="s">
        <v>15</v>
      </c>
      <c r="R24" s="19" t="s">
        <v>15</v>
      </c>
      <c r="S24" s="19" t="s">
        <v>15</v>
      </c>
      <c r="T24" s="19" t="s">
        <v>15</v>
      </c>
      <c r="U24" s="19" t="s">
        <v>14</v>
      </c>
      <c r="V24" s="19" t="s">
        <v>15</v>
      </c>
      <c r="W24" s="19" t="s">
        <v>14</v>
      </c>
      <c r="X24" s="19" t="s">
        <v>15</v>
      </c>
      <c r="Y24" s="19" t="s">
        <v>14</v>
      </c>
      <c r="Z24" s="19" t="s">
        <v>15</v>
      </c>
      <c r="AA24" s="19" t="s">
        <v>15</v>
      </c>
      <c r="AB24" s="19" t="s">
        <v>14</v>
      </c>
      <c r="AC24" s="19" t="s">
        <v>14</v>
      </c>
      <c r="AD24" s="19" t="s">
        <v>14</v>
      </c>
      <c r="AE24" s="19" t="s">
        <v>14</v>
      </c>
      <c r="AF24" s="19" t="s">
        <v>15</v>
      </c>
      <c r="AG24" s="19" t="s">
        <v>15</v>
      </c>
      <c r="AH24" s="19" t="s">
        <v>15</v>
      </c>
      <c r="AI24" s="20" t="s">
        <v>15</v>
      </c>
      <c r="AJ24" s="21"/>
    </row>
    <row r="25" spans="1:36" ht="15.75" x14ac:dyDescent="0.25">
      <c r="A25" s="9" t="s">
        <v>31</v>
      </c>
      <c r="B25" s="18" t="s">
        <v>15</v>
      </c>
      <c r="C25" s="19" t="s">
        <v>15</v>
      </c>
      <c r="D25" s="19" t="s">
        <v>15</v>
      </c>
      <c r="E25" s="19" t="s">
        <v>15</v>
      </c>
      <c r="F25" s="19" t="s">
        <v>15</v>
      </c>
      <c r="G25" s="19" t="s">
        <v>14</v>
      </c>
      <c r="H25" s="19" t="s">
        <v>14</v>
      </c>
      <c r="I25" s="19" t="s">
        <v>14</v>
      </c>
      <c r="J25" s="19" t="s">
        <v>15</v>
      </c>
      <c r="K25" s="19" t="s">
        <v>15</v>
      </c>
      <c r="L25" s="19" t="s">
        <v>15</v>
      </c>
      <c r="M25" s="19" t="s">
        <v>15</v>
      </c>
      <c r="N25" s="19" t="s">
        <v>14</v>
      </c>
      <c r="O25" s="19" t="s">
        <v>14</v>
      </c>
      <c r="P25" s="19" t="s">
        <v>14</v>
      </c>
      <c r="Q25" s="19" t="s">
        <v>15</v>
      </c>
      <c r="R25" s="19" t="s">
        <v>15</v>
      </c>
      <c r="S25" s="19" t="s">
        <v>15</v>
      </c>
      <c r="T25" s="19" t="s">
        <v>15</v>
      </c>
      <c r="U25" s="19" t="s">
        <v>14</v>
      </c>
      <c r="V25" s="19" t="s">
        <v>15</v>
      </c>
      <c r="W25" s="19" t="s">
        <v>14</v>
      </c>
      <c r="X25" s="19" t="s">
        <v>15</v>
      </c>
      <c r="Y25" s="19" t="s">
        <v>14</v>
      </c>
      <c r="Z25" s="19" t="s">
        <v>15</v>
      </c>
      <c r="AA25" s="19" t="s">
        <v>14</v>
      </c>
      <c r="AB25" s="19" t="s">
        <v>14</v>
      </c>
      <c r="AC25" s="19" t="s">
        <v>14</v>
      </c>
      <c r="AD25" s="19" t="s">
        <v>15</v>
      </c>
      <c r="AE25" s="19" t="s">
        <v>15</v>
      </c>
      <c r="AF25" s="19" t="s">
        <v>14</v>
      </c>
      <c r="AG25" s="19" t="s">
        <v>15</v>
      </c>
      <c r="AH25" s="19" t="s">
        <v>14</v>
      </c>
      <c r="AI25" s="20" t="s">
        <v>15</v>
      </c>
      <c r="AJ25" s="21"/>
    </row>
    <row r="26" spans="1:36" ht="15.75" x14ac:dyDescent="0.25">
      <c r="A26" s="9" t="s">
        <v>32</v>
      </c>
      <c r="B26" s="18" t="s">
        <v>15</v>
      </c>
      <c r="C26" s="19" t="s">
        <v>15</v>
      </c>
      <c r="D26" s="19" t="s">
        <v>15</v>
      </c>
      <c r="E26" s="19" t="s">
        <v>15</v>
      </c>
      <c r="F26" s="19" t="s">
        <v>15</v>
      </c>
      <c r="G26" s="19" t="s">
        <v>15</v>
      </c>
      <c r="H26" s="19" t="s">
        <v>15</v>
      </c>
      <c r="I26" s="19" t="s">
        <v>15</v>
      </c>
      <c r="J26" s="19" t="s">
        <v>15</v>
      </c>
      <c r="K26" s="19" t="s">
        <v>15</v>
      </c>
      <c r="L26" s="19" t="s">
        <v>15</v>
      </c>
      <c r="M26" s="19" t="s">
        <v>15</v>
      </c>
      <c r="N26" s="19" t="s">
        <v>15</v>
      </c>
      <c r="O26" s="19" t="s">
        <v>15</v>
      </c>
      <c r="P26" s="19" t="s">
        <v>15</v>
      </c>
      <c r="Q26" s="19" t="s">
        <v>15</v>
      </c>
      <c r="R26" s="19" t="s">
        <v>15</v>
      </c>
      <c r="S26" s="19" t="s">
        <v>14</v>
      </c>
      <c r="T26" s="19" t="s">
        <v>15</v>
      </c>
      <c r="U26" s="19" t="s">
        <v>15</v>
      </c>
      <c r="V26" s="19" t="s">
        <v>15</v>
      </c>
      <c r="W26" s="19" t="s">
        <v>15</v>
      </c>
      <c r="X26" s="19" t="s">
        <v>15</v>
      </c>
      <c r="Y26" s="19" t="s">
        <v>15</v>
      </c>
      <c r="Z26" s="19" t="s">
        <v>15</v>
      </c>
      <c r="AA26" s="19" t="s">
        <v>15</v>
      </c>
      <c r="AB26" s="19" t="s">
        <v>15</v>
      </c>
      <c r="AC26" s="19" t="s">
        <v>15</v>
      </c>
      <c r="AD26" s="19" t="s">
        <v>15</v>
      </c>
      <c r="AE26" s="19" t="s">
        <v>15</v>
      </c>
      <c r="AF26" s="19" t="s">
        <v>14</v>
      </c>
      <c r="AG26" s="19" t="s">
        <v>15</v>
      </c>
      <c r="AH26" s="19" t="s">
        <v>15</v>
      </c>
      <c r="AI26" s="20" t="s">
        <v>15</v>
      </c>
      <c r="AJ26" s="21"/>
    </row>
    <row r="27" spans="1:36" ht="15.75" x14ac:dyDescent="0.25">
      <c r="A27" s="9" t="s">
        <v>33</v>
      </c>
      <c r="B27" s="18" t="s">
        <v>15</v>
      </c>
      <c r="C27" s="19" t="s">
        <v>15</v>
      </c>
      <c r="D27" s="19" t="s">
        <v>15</v>
      </c>
      <c r="E27" s="19" t="s">
        <v>15</v>
      </c>
      <c r="F27" s="19" t="s">
        <v>15</v>
      </c>
      <c r="G27" s="19" t="s">
        <v>15</v>
      </c>
      <c r="H27" s="19" t="s">
        <v>15</v>
      </c>
      <c r="I27" s="19" t="s">
        <v>15</v>
      </c>
      <c r="J27" s="19" t="s">
        <v>14</v>
      </c>
      <c r="K27" s="19" t="s">
        <v>15</v>
      </c>
      <c r="L27" s="19" t="s">
        <v>15</v>
      </c>
      <c r="M27" s="19" t="s">
        <v>15</v>
      </c>
      <c r="N27" s="19" t="s">
        <v>14</v>
      </c>
      <c r="O27" s="19" t="s">
        <v>15</v>
      </c>
      <c r="P27" s="19" t="s">
        <v>15</v>
      </c>
      <c r="Q27" s="19" t="s">
        <v>15</v>
      </c>
      <c r="R27" s="19" t="s">
        <v>15</v>
      </c>
      <c r="S27" s="19" t="s">
        <v>15</v>
      </c>
      <c r="T27" s="19" t="s">
        <v>14</v>
      </c>
      <c r="U27" s="19" t="s">
        <v>15</v>
      </c>
      <c r="V27" s="19" t="s">
        <v>14</v>
      </c>
      <c r="W27" s="19" t="s">
        <v>15</v>
      </c>
      <c r="X27" s="19" t="s">
        <v>15</v>
      </c>
      <c r="Y27" s="19" t="s">
        <v>15</v>
      </c>
      <c r="Z27" s="19" t="s">
        <v>15</v>
      </c>
      <c r="AA27" s="19" t="s">
        <v>15</v>
      </c>
      <c r="AB27" s="19" t="s">
        <v>14</v>
      </c>
      <c r="AC27" s="19" t="s">
        <v>15</v>
      </c>
      <c r="AD27" s="19" t="s">
        <v>15</v>
      </c>
      <c r="AE27" s="19" t="s">
        <v>15</v>
      </c>
      <c r="AF27" s="19" t="s">
        <v>15</v>
      </c>
      <c r="AG27" s="19" t="s">
        <v>15</v>
      </c>
      <c r="AH27" s="19" t="s">
        <v>15</v>
      </c>
      <c r="AI27" s="20" t="s">
        <v>15</v>
      </c>
      <c r="AJ27" s="21"/>
    </row>
    <row r="28" spans="1:36" ht="15.75" x14ac:dyDescent="0.25">
      <c r="A28" s="9" t="s">
        <v>34</v>
      </c>
      <c r="B28" s="18" t="s">
        <v>15</v>
      </c>
      <c r="C28" s="19" t="s">
        <v>15</v>
      </c>
      <c r="D28" s="19" t="s">
        <v>15</v>
      </c>
      <c r="E28" s="19" t="s">
        <v>15</v>
      </c>
      <c r="F28" s="19" t="s">
        <v>15</v>
      </c>
      <c r="G28" s="19" t="s">
        <v>15</v>
      </c>
      <c r="H28" s="19" t="s">
        <v>15</v>
      </c>
      <c r="I28" s="19" t="s">
        <v>15</v>
      </c>
      <c r="J28" s="19" t="s">
        <v>15</v>
      </c>
      <c r="K28" s="19" t="s">
        <v>15</v>
      </c>
      <c r="L28" s="19" t="s">
        <v>15</v>
      </c>
      <c r="M28" s="19" t="s">
        <v>15</v>
      </c>
      <c r="N28" s="19" t="s">
        <v>15</v>
      </c>
      <c r="O28" s="19" t="s">
        <v>15</v>
      </c>
      <c r="P28" s="19" t="s">
        <v>15</v>
      </c>
      <c r="Q28" s="19" t="s">
        <v>15</v>
      </c>
      <c r="R28" s="19" t="s">
        <v>15</v>
      </c>
      <c r="S28" s="19" t="s">
        <v>15</v>
      </c>
      <c r="T28" s="19" t="s">
        <v>14</v>
      </c>
      <c r="U28" s="19" t="s">
        <v>15</v>
      </c>
      <c r="V28" s="19" t="s">
        <v>14</v>
      </c>
      <c r="W28" s="19" t="s">
        <v>15</v>
      </c>
      <c r="X28" s="19" t="s">
        <v>15</v>
      </c>
      <c r="Y28" s="19" t="s">
        <v>15</v>
      </c>
      <c r="Z28" s="19" t="s">
        <v>15</v>
      </c>
      <c r="AA28" s="19" t="s">
        <v>15</v>
      </c>
      <c r="AB28" s="19" t="s">
        <v>15</v>
      </c>
      <c r="AC28" s="19" t="s">
        <v>15</v>
      </c>
      <c r="AD28" s="19" t="s">
        <v>15</v>
      </c>
      <c r="AE28" s="19" t="s">
        <v>15</v>
      </c>
      <c r="AF28" s="19" t="s">
        <v>15</v>
      </c>
      <c r="AG28" s="19" t="s">
        <v>15</v>
      </c>
      <c r="AH28" s="19" t="s">
        <v>15</v>
      </c>
      <c r="AI28" s="20" t="s">
        <v>15</v>
      </c>
      <c r="AJ28" s="21"/>
    </row>
    <row r="29" spans="1:36" ht="15.75" x14ac:dyDescent="0.25">
      <c r="A29" s="9" t="s">
        <v>35</v>
      </c>
      <c r="B29" s="18" t="s">
        <v>15</v>
      </c>
      <c r="C29" s="19" t="s">
        <v>15</v>
      </c>
      <c r="D29" s="19" t="s">
        <v>15</v>
      </c>
      <c r="E29" s="19" t="s">
        <v>14</v>
      </c>
      <c r="F29" s="19" t="s">
        <v>15</v>
      </c>
      <c r="G29" s="19" t="s">
        <v>15</v>
      </c>
      <c r="H29" s="19" t="s">
        <v>15</v>
      </c>
      <c r="I29" s="19" t="s">
        <v>15</v>
      </c>
      <c r="J29" s="19" t="s">
        <v>15</v>
      </c>
      <c r="K29" s="19" t="s">
        <v>14</v>
      </c>
      <c r="L29" s="19" t="s">
        <v>15</v>
      </c>
      <c r="M29" s="19" t="s">
        <v>15</v>
      </c>
      <c r="N29" s="19" t="s">
        <v>14</v>
      </c>
      <c r="O29" s="19" t="s">
        <v>15</v>
      </c>
      <c r="P29" s="19" t="s">
        <v>15</v>
      </c>
      <c r="Q29" s="19" t="s">
        <v>14</v>
      </c>
      <c r="R29" s="19" t="s">
        <v>15</v>
      </c>
      <c r="S29" s="19" t="s">
        <v>14</v>
      </c>
      <c r="T29" s="19" t="s">
        <v>15</v>
      </c>
      <c r="U29" s="19" t="s">
        <v>15</v>
      </c>
      <c r="V29" s="19" t="s">
        <v>14</v>
      </c>
      <c r="W29" s="19" t="s">
        <v>15</v>
      </c>
      <c r="X29" s="19" t="s">
        <v>15</v>
      </c>
      <c r="Y29" s="19" t="s">
        <v>15</v>
      </c>
      <c r="Z29" s="19" t="s">
        <v>15</v>
      </c>
      <c r="AA29" s="19" t="s">
        <v>15</v>
      </c>
      <c r="AB29" s="19" t="s">
        <v>14</v>
      </c>
      <c r="AC29" s="19" t="s">
        <v>15</v>
      </c>
      <c r="AD29" s="19" t="s">
        <v>14</v>
      </c>
      <c r="AE29" s="19" t="s">
        <v>14</v>
      </c>
      <c r="AF29" s="19" t="s">
        <v>15</v>
      </c>
      <c r="AG29" s="19" t="s">
        <v>14</v>
      </c>
      <c r="AH29" s="19" t="s">
        <v>15</v>
      </c>
      <c r="AI29" s="20" t="s">
        <v>15</v>
      </c>
      <c r="AJ29" s="21"/>
    </row>
    <row r="30" spans="1:36" ht="15.75" x14ac:dyDescent="0.25">
      <c r="A30" s="9" t="s">
        <v>36</v>
      </c>
      <c r="B30" s="18" t="s">
        <v>15</v>
      </c>
      <c r="C30" s="19" t="s">
        <v>15</v>
      </c>
      <c r="D30" s="19" t="s">
        <v>15</v>
      </c>
      <c r="E30" s="19" t="s">
        <v>15</v>
      </c>
      <c r="F30" s="19" t="s">
        <v>15</v>
      </c>
      <c r="G30" s="19" t="s">
        <v>15</v>
      </c>
      <c r="H30" s="19" t="s">
        <v>15</v>
      </c>
      <c r="I30" s="19" t="s">
        <v>15</v>
      </c>
      <c r="J30" s="19" t="s">
        <v>15</v>
      </c>
      <c r="K30" s="19" t="s">
        <v>15</v>
      </c>
      <c r="L30" s="19" t="s">
        <v>15</v>
      </c>
      <c r="M30" s="19" t="s">
        <v>15</v>
      </c>
      <c r="N30" s="19" t="s">
        <v>15</v>
      </c>
      <c r="O30" s="19" t="s">
        <v>15</v>
      </c>
      <c r="P30" s="19" t="s">
        <v>15</v>
      </c>
      <c r="Q30" s="19" t="s">
        <v>15</v>
      </c>
      <c r="R30" s="19" t="s">
        <v>15</v>
      </c>
      <c r="S30" s="19" t="s">
        <v>15</v>
      </c>
      <c r="T30" s="19" t="s">
        <v>15</v>
      </c>
      <c r="U30" s="19" t="s">
        <v>15</v>
      </c>
      <c r="V30" s="19" t="s">
        <v>15</v>
      </c>
      <c r="W30" s="19" t="s">
        <v>14</v>
      </c>
      <c r="X30" s="19" t="s">
        <v>15</v>
      </c>
      <c r="Y30" s="19" t="s">
        <v>15</v>
      </c>
      <c r="Z30" s="19" t="s">
        <v>15</v>
      </c>
      <c r="AA30" s="19" t="s">
        <v>15</v>
      </c>
      <c r="AB30" s="19" t="s">
        <v>15</v>
      </c>
      <c r="AC30" s="19" t="s">
        <v>15</v>
      </c>
      <c r="AD30" s="19" t="s">
        <v>15</v>
      </c>
      <c r="AE30" s="19" t="s">
        <v>15</v>
      </c>
      <c r="AF30" s="19" t="s">
        <v>15</v>
      </c>
      <c r="AG30" s="19" t="s">
        <v>15</v>
      </c>
      <c r="AH30" s="19" t="s">
        <v>15</v>
      </c>
      <c r="AI30" s="20" t="s">
        <v>15</v>
      </c>
      <c r="AJ30" s="21"/>
    </row>
    <row r="31" spans="1:36" ht="15.75" x14ac:dyDescent="0.25">
      <c r="A31" s="9" t="s">
        <v>37</v>
      </c>
      <c r="B31" s="18" t="s">
        <v>15</v>
      </c>
      <c r="C31" s="19" t="s">
        <v>15</v>
      </c>
      <c r="D31" s="19" t="s">
        <v>15</v>
      </c>
      <c r="E31" s="19" t="s">
        <v>15</v>
      </c>
      <c r="F31" s="19" t="s">
        <v>15</v>
      </c>
      <c r="G31" s="19" t="s">
        <v>15</v>
      </c>
      <c r="H31" s="19" t="s">
        <v>15</v>
      </c>
      <c r="I31" s="19" t="s">
        <v>15</v>
      </c>
      <c r="J31" s="19" t="s">
        <v>15</v>
      </c>
      <c r="K31" s="19" t="s">
        <v>15</v>
      </c>
      <c r="L31" s="19" t="s">
        <v>15</v>
      </c>
      <c r="M31" s="19" t="s">
        <v>15</v>
      </c>
      <c r="N31" s="19" t="s">
        <v>14</v>
      </c>
      <c r="O31" s="19" t="s">
        <v>15</v>
      </c>
      <c r="P31" s="19" t="s">
        <v>15</v>
      </c>
      <c r="Q31" s="19" t="s">
        <v>15</v>
      </c>
      <c r="R31" s="19" t="s">
        <v>15</v>
      </c>
      <c r="S31" s="19" t="s">
        <v>15</v>
      </c>
      <c r="T31" s="19" t="s">
        <v>15</v>
      </c>
      <c r="U31" s="19" t="s">
        <v>15</v>
      </c>
      <c r="V31" s="19" t="s">
        <v>15</v>
      </c>
      <c r="W31" s="19" t="s">
        <v>15</v>
      </c>
      <c r="X31" s="19" t="s">
        <v>15</v>
      </c>
      <c r="Y31" s="19" t="s">
        <v>15</v>
      </c>
      <c r="Z31" s="19" t="s">
        <v>15</v>
      </c>
      <c r="AA31" s="19" t="s">
        <v>15</v>
      </c>
      <c r="AB31" s="19" t="s">
        <v>14</v>
      </c>
      <c r="AC31" s="19" t="s">
        <v>15</v>
      </c>
      <c r="AD31" s="19" t="s">
        <v>15</v>
      </c>
      <c r="AE31" s="19" t="s">
        <v>15</v>
      </c>
      <c r="AF31" s="19" t="s">
        <v>15</v>
      </c>
      <c r="AG31" s="19" t="s">
        <v>15</v>
      </c>
      <c r="AH31" s="19" t="s">
        <v>15</v>
      </c>
      <c r="AI31" s="20" t="s">
        <v>15</v>
      </c>
      <c r="AJ31" s="21"/>
    </row>
    <row r="32" spans="1:36" ht="15.75" x14ac:dyDescent="0.25">
      <c r="A32" s="9" t="s">
        <v>38</v>
      </c>
      <c r="B32" s="18" t="s">
        <v>15</v>
      </c>
      <c r="C32" s="19" t="s">
        <v>15</v>
      </c>
      <c r="D32" s="19" t="s">
        <v>14</v>
      </c>
      <c r="E32" s="19" t="s">
        <v>15</v>
      </c>
      <c r="F32" s="19" t="s">
        <v>15</v>
      </c>
      <c r="G32" s="19" t="s">
        <v>15</v>
      </c>
      <c r="H32" s="19" t="s">
        <v>15</v>
      </c>
      <c r="I32" s="19" t="s">
        <v>15</v>
      </c>
      <c r="J32" s="19" t="s">
        <v>15</v>
      </c>
      <c r="K32" s="19" t="s">
        <v>15</v>
      </c>
      <c r="L32" s="19" t="s">
        <v>15</v>
      </c>
      <c r="M32" s="19" t="s">
        <v>15</v>
      </c>
      <c r="N32" s="19" t="s">
        <v>15</v>
      </c>
      <c r="O32" s="19" t="s">
        <v>15</v>
      </c>
      <c r="P32" s="19" t="s">
        <v>15</v>
      </c>
      <c r="Q32" s="19" t="s">
        <v>15</v>
      </c>
      <c r="R32" s="19" t="s">
        <v>15</v>
      </c>
      <c r="S32" s="19" t="s">
        <v>15</v>
      </c>
      <c r="T32" s="19" t="s">
        <v>15</v>
      </c>
      <c r="U32" s="19" t="s">
        <v>15</v>
      </c>
      <c r="V32" s="19" t="s">
        <v>15</v>
      </c>
      <c r="W32" s="19" t="s">
        <v>15</v>
      </c>
      <c r="X32" s="19" t="s">
        <v>15</v>
      </c>
      <c r="Y32" s="19" t="s">
        <v>15</v>
      </c>
      <c r="Z32" s="19" t="s">
        <v>15</v>
      </c>
      <c r="AA32" s="19" t="s">
        <v>15</v>
      </c>
      <c r="AB32" s="19" t="s">
        <v>15</v>
      </c>
      <c r="AC32" s="19" t="s">
        <v>15</v>
      </c>
      <c r="AD32" s="19" t="s">
        <v>15</v>
      </c>
      <c r="AE32" s="19" t="s">
        <v>15</v>
      </c>
      <c r="AF32" s="19" t="s">
        <v>15</v>
      </c>
      <c r="AG32" s="19" t="s">
        <v>15</v>
      </c>
      <c r="AH32" s="19" t="s">
        <v>15</v>
      </c>
      <c r="AI32" s="20" t="s">
        <v>15</v>
      </c>
      <c r="AJ32" s="21"/>
    </row>
    <row r="33" spans="1:41" ht="15.75" x14ac:dyDescent="0.25">
      <c r="A33" s="9" t="s">
        <v>39</v>
      </c>
      <c r="B33" s="18" t="s">
        <v>14</v>
      </c>
      <c r="C33" s="19" t="s">
        <v>15</v>
      </c>
      <c r="D33" s="19" t="s">
        <v>15</v>
      </c>
      <c r="E33" s="19" t="s">
        <v>15</v>
      </c>
      <c r="F33" s="19" t="s">
        <v>15</v>
      </c>
      <c r="G33" s="19" t="s">
        <v>15</v>
      </c>
      <c r="H33" s="19" t="s">
        <v>15</v>
      </c>
      <c r="I33" s="19" t="s">
        <v>15</v>
      </c>
      <c r="J33" s="19" t="s">
        <v>15</v>
      </c>
      <c r="K33" s="19" t="s">
        <v>15</v>
      </c>
      <c r="L33" s="19" t="s">
        <v>15</v>
      </c>
      <c r="M33" s="19" t="s">
        <v>15</v>
      </c>
      <c r="N33" s="19" t="s">
        <v>15</v>
      </c>
      <c r="O33" s="19" t="s">
        <v>15</v>
      </c>
      <c r="P33" s="19" t="s">
        <v>15</v>
      </c>
      <c r="Q33" s="19" t="s">
        <v>15</v>
      </c>
      <c r="R33" s="19" t="s">
        <v>15</v>
      </c>
      <c r="S33" s="19" t="s">
        <v>15</v>
      </c>
      <c r="T33" s="19" t="s">
        <v>15</v>
      </c>
      <c r="U33" s="19" t="s">
        <v>15</v>
      </c>
      <c r="V33" s="19" t="s">
        <v>15</v>
      </c>
      <c r="W33" s="19" t="s">
        <v>15</v>
      </c>
      <c r="X33" s="19" t="s">
        <v>15</v>
      </c>
      <c r="Y33" s="19" t="s">
        <v>15</v>
      </c>
      <c r="Z33" s="19" t="s">
        <v>15</v>
      </c>
      <c r="AA33" s="19" t="s">
        <v>15</v>
      </c>
      <c r="AB33" s="19" t="s">
        <v>15</v>
      </c>
      <c r="AC33" s="19" t="s">
        <v>15</v>
      </c>
      <c r="AD33" s="19" t="s">
        <v>15</v>
      </c>
      <c r="AE33" s="19" t="s">
        <v>15</v>
      </c>
      <c r="AF33" s="19" t="s">
        <v>15</v>
      </c>
      <c r="AG33" s="19" t="s">
        <v>15</v>
      </c>
      <c r="AH33" s="19" t="s">
        <v>15</v>
      </c>
      <c r="AI33" s="20" t="s">
        <v>15</v>
      </c>
      <c r="AJ33" s="21"/>
    </row>
    <row r="34" spans="1:41" ht="15.75" x14ac:dyDescent="0.25">
      <c r="A34" s="9" t="s">
        <v>40</v>
      </c>
      <c r="B34" s="18" t="s">
        <v>15</v>
      </c>
      <c r="C34" s="19" t="s">
        <v>15</v>
      </c>
      <c r="D34" s="19" t="s">
        <v>14</v>
      </c>
      <c r="E34" s="19" t="s">
        <v>15</v>
      </c>
      <c r="F34" s="19" t="s">
        <v>15</v>
      </c>
      <c r="G34" s="19" t="s">
        <v>15</v>
      </c>
      <c r="H34" s="19" t="s">
        <v>14</v>
      </c>
      <c r="I34" s="19" t="s">
        <v>15</v>
      </c>
      <c r="J34" s="19" t="s">
        <v>15</v>
      </c>
      <c r="K34" s="19" t="s">
        <v>14</v>
      </c>
      <c r="L34" s="19" t="s">
        <v>15</v>
      </c>
      <c r="M34" s="19" t="s">
        <v>15</v>
      </c>
      <c r="N34" s="19" t="s">
        <v>15</v>
      </c>
      <c r="O34" s="19" t="s">
        <v>14</v>
      </c>
      <c r="P34" s="19" t="s">
        <v>15</v>
      </c>
      <c r="Q34" s="19" t="s">
        <v>15</v>
      </c>
      <c r="R34" s="19" t="s">
        <v>15</v>
      </c>
      <c r="S34" s="19" t="s">
        <v>15</v>
      </c>
      <c r="T34" s="19" t="s">
        <v>15</v>
      </c>
      <c r="U34" s="19" t="s">
        <v>15</v>
      </c>
      <c r="V34" s="19" t="s">
        <v>15</v>
      </c>
      <c r="W34" s="19" t="s">
        <v>15</v>
      </c>
      <c r="X34" s="19" t="s">
        <v>15</v>
      </c>
      <c r="Y34" s="19" t="s">
        <v>14</v>
      </c>
      <c r="Z34" s="19" t="s">
        <v>15</v>
      </c>
      <c r="AA34" s="19" t="s">
        <v>15</v>
      </c>
      <c r="AB34" s="19" t="s">
        <v>15</v>
      </c>
      <c r="AC34" s="19" t="s">
        <v>15</v>
      </c>
      <c r="AD34" s="19" t="s">
        <v>15</v>
      </c>
      <c r="AE34" s="19" t="s">
        <v>15</v>
      </c>
      <c r="AF34" s="19" t="s">
        <v>15</v>
      </c>
      <c r="AG34" s="19" t="s">
        <v>15</v>
      </c>
      <c r="AH34" s="19" t="s">
        <v>15</v>
      </c>
      <c r="AI34" s="20" t="s">
        <v>15</v>
      </c>
      <c r="AJ34" s="21"/>
    </row>
    <row r="35" spans="1:41" ht="15.75" x14ac:dyDescent="0.25">
      <c r="A35" s="9" t="s">
        <v>41</v>
      </c>
      <c r="B35" s="18" t="s">
        <v>15</v>
      </c>
      <c r="C35" s="19" t="s">
        <v>15</v>
      </c>
      <c r="D35" s="19" t="s">
        <v>14</v>
      </c>
      <c r="E35" s="19" t="s">
        <v>15</v>
      </c>
      <c r="F35" s="19" t="s">
        <v>15</v>
      </c>
      <c r="G35" s="19" t="s">
        <v>15</v>
      </c>
      <c r="H35" s="19" t="s">
        <v>15</v>
      </c>
      <c r="I35" s="19" t="s">
        <v>15</v>
      </c>
      <c r="J35" s="19" t="s">
        <v>15</v>
      </c>
      <c r="K35" s="19" t="s">
        <v>15</v>
      </c>
      <c r="L35" s="19" t="s">
        <v>15</v>
      </c>
      <c r="M35" s="19" t="s">
        <v>15</v>
      </c>
      <c r="N35" s="19" t="s">
        <v>15</v>
      </c>
      <c r="O35" s="19" t="s">
        <v>15</v>
      </c>
      <c r="P35" s="19" t="s">
        <v>15</v>
      </c>
      <c r="Q35" s="19" t="s">
        <v>15</v>
      </c>
      <c r="R35" s="19" t="s">
        <v>15</v>
      </c>
      <c r="S35" s="19" t="s">
        <v>15</v>
      </c>
      <c r="T35" s="19" t="s">
        <v>15</v>
      </c>
      <c r="U35" s="19" t="s">
        <v>15</v>
      </c>
      <c r="V35" s="19" t="s">
        <v>15</v>
      </c>
      <c r="W35" s="19" t="s">
        <v>15</v>
      </c>
      <c r="X35" s="19" t="s">
        <v>15</v>
      </c>
      <c r="Y35" s="19" t="s">
        <v>15</v>
      </c>
      <c r="Z35" s="19" t="s">
        <v>15</v>
      </c>
      <c r="AA35" s="19" t="s">
        <v>15</v>
      </c>
      <c r="AB35" s="19" t="s">
        <v>15</v>
      </c>
      <c r="AC35" s="19" t="s">
        <v>15</v>
      </c>
      <c r="AD35" s="19" t="s">
        <v>15</v>
      </c>
      <c r="AE35" s="19" t="s">
        <v>15</v>
      </c>
      <c r="AF35" s="19" t="s">
        <v>15</v>
      </c>
      <c r="AG35" s="19" t="s">
        <v>15</v>
      </c>
      <c r="AH35" s="19" t="s">
        <v>15</v>
      </c>
      <c r="AI35" s="20" t="s">
        <v>15</v>
      </c>
      <c r="AJ35" s="21"/>
    </row>
    <row r="36" spans="1:41" ht="15.75" x14ac:dyDescent="0.25">
      <c r="A36" s="9" t="s">
        <v>42</v>
      </c>
      <c r="B36" s="18" t="s">
        <v>14</v>
      </c>
      <c r="C36" s="19" t="s">
        <v>15</v>
      </c>
      <c r="D36" s="19" t="s">
        <v>15</v>
      </c>
      <c r="E36" s="19" t="s">
        <v>15</v>
      </c>
      <c r="F36" s="19" t="s">
        <v>15</v>
      </c>
      <c r="G36" s="19" t="s">
        <v>15</v>
      </c>
      <c r="H36" s="19" t="s">
        <v>14</v>
      </c>
      <c r="I36" s="19" t="s">
        <v>15</v>
      </c>
      <c r="J36" s="19" t="s">
        <v>15</v>
      </c>
      <c r="K36" s="19" t="s">
        <v>15</v>
      </c>
      <c r="L36" s="19" t="s">
        <v>15</v>
      </c>
      <c r="M36" s="19" t="s">
        <v>14</v>
      </c>
      <c r="N36" s="19" t="s">
        <v>15</v>
      </c>
      <c r="O36" s="19" t="s">
        <v>14</v>
      </c>
      <c r="P36" s="19" t="s">
        <v>15</v>
      </c>
      <c r="Q36" s="19" t="s">
        <v>15</v>
      </c>
      <c r="R36" s="19" t="s">
        <v>14</v>
      </c>
      <c r="S36" s="19" t="s">
        <v>15</v>
      </c>
      <c r="T36" s="19" t="s">
        <v>15</v>
      </c>
      <c r="U36" s="19" t="s">
        <v>15</v>
      </c>
      <c r="V36" s="19" t="s">
        <v>15</v>
      </c>
      <c r="W36" s="19" t="s">
        <v>14</v>
      </c>
      <c r="X36" s="19" t="s">
        <v>15</v>
      </c>
      <c r="Y36" s="19" t="s">
        <v>15</v>
      </c>
      <c r="Z36" s="19" t="s">
        <v>15</v>
      </c>
      <c r="AA36" s="19" t="s">
        <v>15</v>
      </c>
      <c r="AB36" s="19" t="s">
        <v>14</v>
      </c>
      <c r="AC36" s="19" t="s">
        <v>15</v>
      </c>
      <c r="AD36" s="19" t="s">
        <v>15</v>
      </c>
      <c r="AE36" s="19" t="s">
        <v>15</v>
      </c>
      <c r="AF36" s="19" t="s">
        <v>15</v>
      </c>
      <c r="AG36" s="19" t="s">
        <v>15</v>
      </c>
      <c r="AH36" s="19" t="s">
        <v>15</v>
      </c>
      <c r="AI36" s="20" t="s">
        <v>15</v>
      </c>
      <c r="AJ36" s="21"/>
    </row>
    <row r="37" spans="1:41" ht="15.75" x14ac:dyDescent="0.25">
      <c r="A37" s="9" t="s">
        <v>43</v>
      </c>
      <c r="B37" s="18" t="s">
        <v>15</v>
      </c>
      <c r="C37" s="19" t="s">
        <v>15</v>
      </c>
      <c r="D37" s="19" t="s">
        <v>14</v>
      </c>
      <c r="E37" s="19" t="s">
        <v>15</v>
      </c>
      <c r="F37" s="19" t="s">
        <v>15</v>
      </c>
      <c r="G37" s="19" t="s">
        <v>15</v>
      </c>
      <c r="H37" s="19" t="s">
        <v>15</v>
      </c>
      <c r="I37" s="19" t="s">
        <v>15</v>
      </c>
      <c r="J37" s="19" t="s">
        <v>15</v>
      </c>
      <c r="K37" s="19" t="s">
        <v>15</v>
      </c>
      <c r="L37" s="19" t="s">
        <v>15</v>
      </c>
      <c r="M37" s="19" t="s">
        <v>15</v>
      </c>
      <c r="N37" s="19" t="s">
        <v>15</v>
      </c>
      <c r="O37" s="19" t="s">
        <v>15</v>
      </c>
      <c r="P37" s="19" t="s">
        <v>15</v>
      </c>
      <c r="Q37" s="19" t="s">
        <v>15</v>
      </c>
      <c r="R37" s="19" t="s">
        <v>15</v>
      </c>
      <c r="S37" s="19" t="s">
        <v>15</v>
      </c>
      <c r="T37" s="19" t="s">
        <v>15</v>
      </c>
      <c r="U37" s="19" t="s">
        <v>15</v>
      </c>
      <c r="V37" s="19" t="s">
        <v>15</v>
      </c>
      <c r="W37" s="19" t="s">
        <v>15</v>
      </c>
      <c r="X37" s="19" t="s">
        <v>15</v>
      </c>
      <c r="Y37" s="19" t="s">
        <v>15</v>
      </c>
      <c r="Z37" s="19" t="s">
        <v>15</v>
      </c>
      <c r="AA37" s="19" t="s">
        <v>15</v>
      </c>
      <c r="AB37" s="19" t="s">
        <v>15</v>
      </c>
      <c r="AC37" s="19" t="s">
        <v>15</v>
      </c>
      <c r="AD37" s="19" t="s">
        <v>15</v>
      </c>
      <c r="AE37" s="19" t="s">
        <v>15</v>
      </c>
      <c r="AF37" s="19" t="s">
        <v>15</v>
      </c>
      <c r="AG37" s="19" t="s">
        <v>15</v>
      </c>
      <c r="AH37" s="19" t="s">
        <v>15</v>
      </c>
      <c r="AI37" s="20" t="s">
        <v>15</v>
      </c>
      <c r="AJ37" s="21"/>
    </row>
    <row r="38" spans="1:41" ht="15.75" x14ac:dyDescent="0.25">
      <c r="A38" s="9" t="s">
        <v>44</v>
      </c>
      <c r="B38" s="18" t="s">
        <v>15</v>
      </c>
      <c r="C38" s="19" t="s">
        <v>15</v>
      </c>
      <c r="D38" s="19" t="s">
        <v>15</v>
      </c>
      <c r="E38" s="19" t="s">
        <v>14</v>
      </c>
      <c r="F38" s="19" t="s">
        <v>15</v>
      </c>
      <c r="G38" s="19" t="s">
        <v>15</v>
      </c>
      <c r="H38" s="19" t="s">
        <v>15</v>
      </c>
      <c r="I38" s="19" t="s">
        <v>15</v>
      </c>
      <c r="J38" s="19" t="s">
        <v>15</v>
      </c>
      <c r="K38" s="19" t="s">
        <v>15</v>
      </c>
      <c r="L38" s="19" t="s">
        <v>15</v>
      </c>
      <c r="M38" s="19" t="s">
        <v>15</v>
      </c>
      <c r="N38" s="19" t="s">
        <v>15</v>
      </c>
      <c r="O38" s="19" t="s">
        <v>15</v>
      </c>
      <c r="P38" s="19" t="s">
        <v>15</v>
      </c>
      <c r="Q38" s="19" t="s">
        <v>15</v>
      </c>
      <c r="R38" s="19" t="s">
        <v>15</v>
      </c>
      <c r="S38" s="19" t="s">
        <v>15</v>
      </c>
      <c r="T38" s="19" t="s">
        <v>15</v>
      </c>
      <c r="U38" s="19" t="s">
        <v>15</v>
      </c>
      <c r="V38" s="19" t="s">
        <v>15</v>
      </c>
      <c r="W38" s="19" t="s">
        <v>15</v>
      </c>
      <c r="X38" s="19" t="s">
        <v>15</v>
      </c>
      <c r="Y38" s="19" t="s">
        <v>15</v>
      </c>
      <c r="Z38" s="19" t="s">
        <v>15</v>
      </c>
      <c r="AA38" s="19" t="s">
        <v>15</v>
      </c>
      <c r="AB38" s="19" t="s">
        <v>15</v>
      </c>
      <c r="AC38" s="19" t="s">
        <v>15</v>
      </c>
      <c r="AD38" s="19" t="s">
        <v>15</v>
      </c>
      <c r="AE38" s="19" t="s">
        <v>15</v>
      </c>
      <c r="AF38" s="19" t="s">
        <v>15</v>
      </c>
      <c r="AG38" s="19" t="s">
        <v>15</v>
      </c>
      <c r="AH38" s="19" t="s">
        <v>15</v>
      </c>
      <c r="AI38" s="20" t="s">
        <v>15</v>
      </c>
      <c r="AJ38" s="21"/>
    </row>
    <row r="39" spans="1:41" ht="15.75" x14ac:dyDescent="0.25">
      <c r="A39" s="9" t="s">
        <v>45</v>
      </c>
      <c r="B39" s="18" t="s">
        <v>15</v>
      </c>
      <c r="C39" s="19" t="s">
        <v>15</v>
      </c>
      <c r="D39" s="19" t="s">
        <v>15</v>
      </c>
      <c r="E39" s="19" t="s">
        <v>14</v>
      </c>
      <c r="F39" s="19" t="s">
        <v>15</v>
      </c>
      <c r="G39" s="19" t="s">
        <v>15</v>
      </c>
      <c r="H39" s="19" t="s">
        <v>15</v>
      </c>
      <c r="I39" s="19" t="s">
        <v>15</v>
      </c>
      <c r="J39" s="19" t="s">
        <v>15</v>
      </c>
      <c r="K39" s="19" t="s">
        <v>15</v>
      </c>
      <c r="L39" s="19" t="s">
        <v>15</v>
      </c>
      <c r="M39" s="19" t="s">
        <v>15</v>
      </c>
      <c r="N39" s="19" t="s">
        <v>15</v>
      </c>
      <c r="O39" s="19" t="s">
        <v>15</v>
      </c>
      <c r="P39" s="19" t="s">
        <v>15</v>
      </c>
      <c r="Q39" s="19" t="s">
        <v>15</v>
      </c>
      <c r="R39" s="19" t="s">
        <v>15</v>
      </c>
      <c r="S39" s="19" t="s">
        <v>15</v>
      </c>
      <c r="T39" s="19" t="s">
        <v>15</v>
      </c>
      <c r="U39" s="19" t="s">
        <v>15</v>
      </c>
      <c r="V39" s="19" t="s">
        <v>15</v>
      </c>
      <c r="W39" s="19" t="s">
        <v>15</v>
      </c>
      <c r="X39" s="19" t="s">
        <v>15</v>
      </c>
      <c r="Y39" s="19" t="s">
        <v>15</v>
      </c>
      <c r="Z39" s="19" t="s">
        <v>15</v>
      </c>
      <c r="AA39" s="19" t="s">
        <v>15</v>
      </c>
      <c r="AB39" s="19" t="s">
        <v>15</v>
      </c>
      <c r="AC39" s="19" t="s">
        <v>15</v>
      </c>
      <c r="AD39" s="19" t="s">
        <v>15</v>
      </c>
      <c r="AE39" s="19" t="s">
        <v>15</v>
      </c>
      <c r="AF39" s="19" t="s">
        <v>15</v>
      </c>
      <c r="AG39" s="19" t="s">
        <v>15</v>
      </c>
      <c r="AH39" s="19" t="s">
        <v>15</v>
      </c>
      <c r="AI39" s="20" t="s">
        <v>15</v>
      </c>
      <c r="AJ39" s="21"/>
      <c r="AO39" s="22"/>
    </row>
    <row r="40" spans="1:41" ht="15.75" x14ac:dyDescent="0.25">
      <c r="A40" s="9" t="s">
        <v>46</v>
      </c>
      <c r="B40" s="18" t="s">
        <v>15</v>
      </c>
      <c r="C40" s="19" t="s">
        <v>15</v>
      </c>
      <c r="D40" s="19" t="s">
        <v>15</v>
      </c>
      <c r="E40" s="19" t="s">
        <v>15</v>
      </c>
      <c r="F40" s="19" t="s">
        <v>15</v>
      </c>
      <c r="G40" s="19" t="s">
        <v>15</v>
      </c>
      <c r="H40" s="19" t="s">
        <v>15</v>
      </c>
      <c r="I40" s="19" t="s">
        <v>15</v>
      </c>
      <c r="J40" s="19" t="s">
        <v>15</v>
      </c>
      <c r="K40" s="19" t="s">
        <v>15</v>
      </c>
      <c r="L40" s="19" t="s">
        <v>15</v>
      </c>
      <c r="M40" s="19" t="s">
        <v>15</v>
      </c>
      <c r="N40" s="19" t="s">
        <v>15</v>
      </c>
      <c r="O40" s="19" t="s">
        <v>15</v>
      </c>
      <c r="P40" s="19" t="s">
        <v>15</v>
      </c>
      <c r="Q40" s="19" t="s">
        <v>15</v>
      </c>
      <c r="R40" s="19" t="s">
        <v>15</v>
      </c>
      <c r="S40" s="19" t="s">
        <v>15</v>
      </c>
      <c r="T40" s="19" t="s">
        <v>15</v>
      </c>
      <c r="U40" s="19" t="s">
        <v>15</v>
      </c>
      <c r="V40" s="19" t="s">
        <v>15</v>
      </c>
      <c r="W40" s="19" t="s">
        <v>15</v>
      </c>
      <c r="X40" s="19" t="s">
        <v>15</v>
      </c>
      <c r="Y40" s="19" t="s">
        <v>15</v>
      </c>
      <c r="Z40" s="19" t="s">
        <v>15</v>
      </c>
      <c r="AA40" s="19" t="s">
        <v>15</v>
      </c>
      <c r="AB40" s="19" t="s">
        <v>15</v>
      </c>
      <c r="AC40" s="19" t="s">
        <v>15</v>
      </c>
      <c r="AD40" s="19" t="s">
        <v>15</v>
      </c>
      <c r="AE40" s="19" t="s">
        <v>15</v>
      </c>
      <c r="AF40" s="19" t="s">
        <v>15</v>
      </c>
      <c r="AG40" s="19" t="s">
        <v>15</v>
      </c>
      <c r="AH40" s="19" t="s">
        <v>14</v>
      </c>
      <c r="AI40" s="20" t="s">
        <v>15</v>
      </c>
      <c r="AJ40" s="21"/>
      <c r="AO40" s="22"/>
    </row>
    <row r="41" spans="1:41" ht="15.75" x14ac:dyDescent="0.25">
      <c r="A41" s="17" t="s">
        <v>47</v>
      </c>
      <c r="B41" s="1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20"/>
      <c r="AJ41" s="21"/>
    </row>
    <row r="42" spans="1:41" ht="18" x14ac:dyDescent="0.25">
      <c r="A42" s="9" t="s">
        <v>48</v>
      </c>
      <c r="B42" s="25" t="s">
        <v>15</v>
      </c>
      <c r="C42" s="26" t="s">
        <v>49</v>
      </c>
      <c r="D42" s="26" t="s">
        <v>15</v>
      </c>
      <c r="E42" s="26" t="s">
        <v>15</v>
      </c>
      <c r="F42" s="26" t="s">
        <v>50</v>
      </c>
      <c r="G42" s="26" t="s">
        <v>15</v>
      </c>
      <c r="H42" s="26" t="s">
        <v>15</v>
      </c>
      <c r="I42" s="26" t="s">
        <v>15</v>
      </c>
      <c r="J42" s="26" t="s">
        <v>15</v>
      </c>
      <c r="K42" s="26" t="s">
        <v>15</v>
      </c>
      <c r="L42" s="26" t="s">
        <v>15</v>
      </c>
      <c r="M42" s="26" t="s">
        <v>15</v>
      </c>
      <c r="N42" s="26" t="s">
        <v>15</v>
      </c>
      <c r="O42" s="26" t="s">
        <v>15</v>
      </c>
      <c r="P42" s="26" t="s">
        <v>15</v>
      </c>
      <c r="Q42" s="26" t="s">
        <v>51</v>
      </c>
      <c r="R42" s="26" t="s">
        <v>15</v>
      </c>
      <c r="S42" s="26" t="s">
        <v>15</v>
      </c>
      <c r="T42" s="26" t="s">
        <v>15</v>
      </c>
      <c r="U42" s="26" t="s">
        <v>15</v>
      </c>
      <c r="V42" s="26" t="s">
        <v>15</v>
      </c>
      <c r="W42" s="26" t="s">
        <v>15</v>
      </c>
      <c r="X42" s="26" t="s">
        <v>15</v>
      </c>
      <c r="Y42" s="26" t="s">
        <v>15</v>
      </c>
      <c r="Z42" s="26" t="s">
        <v>15</v>
      </c>
      <c r="AA42" s="26" t="s">
        <v>15</v>
      </c>
      <c r="AB42" s="26" t="s">
        <v>15</v>
      </c>
      <c r="AC42" s="26" t="s">
        <v>15</v>
      </c>
      <c r="AD42" s="26" t="s">
        <v>15</v>
      </c>
      <c r="AE42" s="26" t="s">
        <v>15</v>
      </c>
      <c r="AF42" s="26" t="s">
        <v>15</v>
      </c>
      <c r="AG42" s="26" t="s">
        <v>15</v>
      </c>
      <c r="AH42" s="26" t="s">
        <v>15</v>
      </c>
      <c r="AI42" s="27" t="s">
        <v>15</v>
      </c>
    </row>
    <row r="43" spans="1:41" ht="18" x14ac:dyDescent="0.25">
      <c r="A43" s="9" t="s">
        <v>52</v>
      </c>
      <c r="B43" s="25" t="s">
        <v>15</v>
      </c>
      <c r="C43" s="26" t="s">
        <v>53</v>
      </c>
      <c r="D43" s="26" t="s">
        <v>15</v>
      </c>
      <c r="E43" s="26" t="s">
        <v>54</v>
      </c>
      <c r="F43" s="26" t="s">
        <v>49</v>
      </c>
      <c r="G43" s="26" t="s">
        <v>15</v>
      </c>
      <c r="H43" s="26" t="s">
        <v>15</v>
      </c>
      <c r="I43" s="26" t="s">
        <v>15</v>
      </c>
      <c r="J43" s="26" t="s">
        <v>15</v>
      </c>
      <c r="K43" s="26" t="s">
        <v>15</v>
      </c>
      <c r="L43" s="26" t="s">
        <v>15</v>
      </c>
      <c r="M43" s="26" t="s">
        <v>15</v>
      </c>
      <c r="N43" s="26" t="s">
        <v>15</v>
      </c>
      <c r="O43" s="26" t="s">
        <v>15</v>
      </c>
      <c r="P43" s="26" t="s">
        <v>15</v>
      </c>
      <c r="Q43" s="26" t="s">
        <v>55</v>
      </c>
      <c r="R43" s="26" t="s">
        <v>15</v>
      </c>
      <c r="S43" s="26" t="s">
        <v>53</v>
      </c>
      <c r="T43" s="26" t="s">
        <v>15</v>
      </c>
      <c r="U43" s="26" t="s">
        <v>15</v>
      </c>
      <c r="V43" s="26" t="s">
        <v>15</v>
      </c>
      <c r="W43" s="26" t="s">
        <v>15</v>
      </c>
      <c r="X43" s="26" t="s">
        <v>56</v>
      </c>
      <c r="Y43" s="26" t="s">
        <v>15</v>
      </c>
      <c r="Z43" s="26" t="s">
        <v>15</v>
      </c>
      <c r="AA43" s="26" t="s">
        <v>15</v>
      </c>
      <c r="AB43" s="26" t="s">
        <v>15</v>
      </c>
      <c r="AC43" s="26" t="s">
        <v>15</v>
      </c>
      <c r="AD43" s="26" t="s">
        <v>15</v>
      </c>
      <c r="AE43" s="26" t="s">
        <v>15</v>
      </c>
      <c r="AF43" s="26" t="s">
        <v>15</v>
      </c>
      <c r="AG43" s="26" t="s">
        <v>15</v>
      </c>
      <c r="AH43" s="26" t="s">
        <v>15</v>
      </c>
      <c r="AI43" s="27" t="s">
        <v>56</v>
      </c>
    </row>
    <row r="44" spans="1:41" ht="15.75" x14ac:dyDescent="0.25">
      <c r="A44" s="9" t="s">
        <v>57</v>
      </c>
      <c r="B44" s="18" t="s">
        <v>15</v>
      </c>
      <c r="C44" s="19" t="s">
        <v>14</v>
      </c>
      <c r="D44" s="19" t="s">
        <v>15</v>
      </c>
      <c r="E44" s="19" t="s">
        <v>14</v>
      </c>
      <c r="F44" s="19" t="s">
        <v>14</v>
      </c>
      <c r="G44" s="19" t="s">
        <v>15</v>
      </c>
      <c r="H44" s="19" t="s">
        <v>15</v>
      </c>
      <c r="I44" s="19" t="s">
        <v>15</v>
      </c>
      <c r="J44" s="19" t="s">
        <v>15</v>
      </c>
      <c r="K44" s="19" t="s">
        <v>15</v>
      </c>
      <c r="L44" s="19" t="s">
        <v>15</v>
      </c>
      <c r="M44" s="19" t="s">
        <v>15</v>
      </c>
      <c r="N44" s="19" t="s">
        <v>15</v>
      </c>
      <c r="O44" s="19" t="s">
        <v>15</v>
      </c>
      <c r="P44" s="19" t="s">
        <v>15</v>
      </c>
      <c r="Q44" s="19" t="s">
        <v>15</v>
      </c>
      <c r="R44" s="19" t="s">
        <v>15</v>
      </c>
      <c r="S44" s="19" t="s">
        <v>15</v>
      </c>
      <c r="T44" s="19" t="s">
        <v>15</v>
      </c>
      <c r="U44" s="19" t="s">
        <v>15</v>
      </c>
      <c r="V44" s="19" t="s">
        <v>15</v>
      </c>
      <c r="W44" s="19" t="s">
        <v>15</v>
      </c>
      <c r="X44" s="19" t="s">
        <v>15</v>
      </c>
      <c r="Y44" s="19" t="s">
        <v>15</v>
      </c>
      <c r="Z44" s="19" t="s">
        <v>15</v>
      </c>
      <c r="AA44" s="19" t="s">
        <v>15</v>
      </c>
      <c r="AB44" s="19" t="s">
        <v>15</v>
      </c>
      <c r="AC44" s="19" t="s">
        <v>15</v>
      </c>
      <c r="AD44" s="19" t="s">
        <v>15</v>
      </c>
      <c r="AE44" s="19" t="s">
        <v>15</v>
      </c>
      <c r="AF44" s="19" t="s">
        <v>15</v>
      </c>
      <c r="AG44" s="19" t="s">
        <v>14</v>
      </c>
      <c r="AH44" s="19" t="s">
        <v>15</v>
      </c>
      <c r="AI44" s="20" t="s">
        <v>15</v>
      </c>
      <c r="AJ44" s="21"/>
    </row>
    <row r="45" spans="1:41" ht="15.75" x14ac:dyDescent="0.25">
      <c r="A45" s="9" t="s">
        <v>58</v>
      </c>
      <c r="B45" s="18" t="s">
        <v>15</v>
      </c>
      <c r="C45" s="19" t="s">
        <v>14</v>
      </c>
      <c r="D45" s="19" t="s">
        <v>14</v>
      </c>
      <c r="E45" s="19" t="s">
        <v>14</v>
      </c>
      <c r="F45" s="19" t="s">
        <v>14</v>
      </c>
      <c r="G45" s="19" t="s">
        <v>15</v>
      </c>
      <c r="H45" s="19" t="s">
        <v>15</v>
      </c>
      <c r="I45" s="19" t="s">
        <v>15</v>
      </c>
      <c r="J45" s="19" t="s">
        <v>15</v>
      </c>
      <c r="K45" s="19" t="s">
        <v>15</v>
      </c>
      <c r="L45" s="19" t="s">
        <v>15</v>
      </c>
      <c r="M45" s="19" t="s">
        <v>15</v>
      </c>
      <c r="N45" s="19" t="s">
        <v>15</v>
      </c>
      <c r="O45" s="19" t="s">
        <v>15</v>
      </c>
      <c r="P45" s="19" t="s">
        <v>15</v>
      </c>
      <c r="Q45" s="19" t="s">
        <v>14</v>
      </c>
      <c r="R45" s="19" t="s">
        <v>15</v>
      </c>
      <c r="S45" s="19" t="s">
        <v>14</v>
      </c>
      <c r="T45" s="19" t="s">
        <v>15</v>
      </c>
      <c r="U45" s="19" t="s">
        <v>15</v>
      </c>
      <c r="V45" s="19" t="s">
        <v>15</v>
      </c>
      <c r="W45" s="19" t="s">
        <v>15</v>
      </c>
      <c r="X45" s="19" t="s">
        <v>15</v>
      </c>
      <c r="Y45" s="19" t="s">
        <v>15</v>
      </c>
      <c r="Z45" s="19" t="s">
        <v>15</v>
      </c>
      <c r="AA45" s="19" t="s">
        <v>15</v>
      </c>
      <c r="AB45" s="19" t="s">
        <v>15</v>
      </c>
      <c r="AC45" s="19" t="s">
        <v>15</v>
      </c>
      <c r="AD45" s="19" t="s">
        <v>14</v>
      </c>
      <c r="AE45" s="19" t="s">
        <v>15</v>
      </c>
      <c r="AF45" s="19" t="s">
        <v>15</v>
      </c>
      <c r="AG45" s="19" t="s">
        <v>14</v>
      </c>
      <c r="AH45" s="19" t="s">
        <v>15</v>
      </c>
      <c r="AI45" s="20" t="s">
        <v>15</v>
      </c>
      <c r="AJ45" s="21"/>
    </row>
    <row r="46" spans="1:41" s="28" customFormat="1" ht="18" x14ac:dyDescent="0.25">
      <c r="A46" s="9" t="s">
        <v>59</v>
      </c>
      <c r="B46" s="25" t="s">
        <v>60</v>
      </c>
      <c r="C46" s="26" t="s">
        <v>15</v>
      </c>
      <c r="D46" s="26" t="s">
        <v>15</v>
      </c>
      <c r="E46" s="26" t="s">
        <v>15</v>
      </c>
      <c r="F46" s="26" t="s">
        <v>15</v>
      </c>
      <c r="G46" s="26" t="s">
        <v>15</v>
      </c>
      <c r="H46" s="26" t="s">
        <v>15</v>
      </c>
      <c r="I46" s="26" t="s">
        <v>15</v>
      </c>
      <c r="J46" s="26" t="s">
        <v>15</v>
      </c>
      <c r="K46" s="26" t="s">
        <v>15</v>
      </c>
      <c r="L46" s="26" t="s">
        <v>15</v>
      </c>
      <c r="M46" s="26" t="s">
        <v>15</v>
      </c>
      <c r="N46" s="26" t="s">
        <v>15</v>
      </c>
      <c r="O46" s="26" t="s">
        <v>5</v>
      </c>
      <c r="P46" s="26" t="s">
        <v>15</v>
      </c>
      <c r="Q46" s="26" t="s">
        <v>15</v>
      </c>
      <c r="R46" s="26" t="s">
        <v>15</v>
      </c>
      <c r="S46" s="26" t="s">
        <v>15</v>
      </c>
      <c r="T46" s="26" t="s">
        <v>15</v>
      </c>
      <c r="U46" s="26" t="s">
        <v>15</v>
      </c>
      <c r="V46" s="26" t="s">
        <v>15</v>
      </c>
      <c r="W46" s="26" t="s">
        <v>15</v>
      </c>
      <c r="X46" s="26" t="s">
        <v>15</v>
      </c>
      <c r="Y46" s="26" t="s">
        <v>15</v>
      </c>
      <c r="Z46" s="26" t="s">
        <v>15</v>
      </c>
      <c r="AA46" s="26" t="s">
        <v>15</v>
      </c>
      <c r="AB46" s="26" t="s">
        <v>15</v>
      </c>
      <c r="AC46" s="26" t="s">
        <v>15</v>
      </c>
      <c r="AD46" s="26" t="s">
        <v>15</v>
      </c>
      <c r="AE46" s="26" t="s">
        <v>15</v>
      </c>
      <c r="AF46" s="26" t="s">
        <v>15</v>
      </c>
      <c r="AG46" s="26" t="s">
        <v>15</v>
      </c>
      <c r="AH46" s="26" t="s">
        <v>15</v>
      </c>
      <c r="AI46" s="27" t="s">
        <v>15</v>
      </c>
    </row>
    <row r="47" spans="1:41" ht="15.75" x14ac:dyDescent="0.25">
      <c r="A47" s="9" t="s">
        <v>61</v>
      </c>
      <c r="B47" s="18" t="s">
        <v>14</v>
      </c>
      <c r="C47" s="19" t="s">
        <v>14</v>
      </c>
      <c r="D47" s="19" t="s">
        <v>15</v>
      </c>
      <c r="E47" s="19" t="s">
        <v>15</v>
      </c>
      <c r="F47" s="19" t="s">
        <v>15</v>
      </c>
      <c r="G47" s="19" t="s">
        <v>15</v>
      </c>
      <c r="H47" s="19" t="s">
        <v>15</v>
      </c>
      <c r="I47" s="19" t="s">
        <v>15</v>
      </c>
      <c r="J47" s="19" t="s">
        <v>15</v>
      </c>
      <c r="K47" s="19" t="s">
        <v>15</v>
      </c>
      <c r="L47" s="19" t="s">
        <v>15</v>
      </c>
      <c r="M47" s="19" t="s">
        <v>15</v>
      </c>
      <c r="N47" s="19" t="s">
        <v>15</v>
      </c>
      <c r="O47" s="19" t="s">
        <v>14</v>
      </c>
      <c r="P47" s="19" t="s">
        <v>15</v>
      </c>
      <c r="Q47" s="19" t="s">
        <v>15</v>
      </c>
      <c r="R47" s="19" t="s">
        <v>15</v>
      </c>
      <c r="S47" s="19" t="s">
        <v>15</v>
      </c>
      <c r="T47" s="19" t="s">
        <v>15</v>
      </c>
      <c r="U47" s="19" t="s">
        <v>15</v>
      </c>
      <c r="V47" s="19" t="s">
        <v>15</v>
      </c>
      <c r="W47" s="19" t="s">
        <v>15</v>
      </c>
      <c r="X47" s="19" t="s">
        <v>15</v>
      </c>
      <c r="Y47" s="19" t="s">
        <v>15</v>
      </c>
      <c r="Z47" s="19" t="s">
        <v>15</v>
      </c>
      <c r="AA47" s="19" t="s">
        <v>15</v>
      </c>
      <c r="AB47" s="19" t="s">
        <v>14</v>
      </c>
      <c r="AC47" s="19" t="s">
        <v>15</v>
      </c>
      <c r="AD47" s="19" t="s">
        <v>15</v>
      </c>
      <c r="AE47" s="19" t="s">
        <v>15</v>
      </c>
      <c r="AF47" s="19" t="s">
        <v>15</v>
      </c>
      <c r="AG47" s="19" t="s">
        <v>15</v>
      </c>
      <c r="AH47" s="19" t="s">
        <v>15</v>
      </c>
      <c r="AI47" s="20" t="s">
        <v>14</v>
      </c>
      <c r="AJ47" s="21"/>
    </row>
    <row r="48" spans="1:41" ht="15.75" x14ac:dyDescent="0.25">
      <c r="A48" s="9" t="s">
        <v>62</v>
      </c>
      <c r="B48" s="18" t="s">
        <v>15</v>
      </c>
      <c r="C48" s="19" t="s">
        <v>15</v>
      </c>
      <c r="D48" s="19" t="s">
        <v>15</v>
      </c>
      <c r="E48" s="19" t="s">
        <v>15</v>
      </c>
      <c r="F48" s="19" t="s">
        <v>14</v>
      </c>
      <c r="G48" s="19" t="s">
        <v>15</v>
      </c>
      <c r="H48" s="19" t="s">
        <v>15</v>
      </c>
      <c r="I48" s="19" t="s">
        <v>15</v>
      </c>
      <c r="J48" s="19" t="s">
        <v>15</v>
      </c>
      <c r="K48" s="19" t="s">
        <v>15</v>
      </c>
      <c r="L48" s="19" t="s">
        <v>15</v>
      </c>
      <c r="M48" s="19" t="s">
        <v>15</v>
      </c>
      <c r="N48" s="19" t="s">
        <v>15</v>
      </c>
      <c r="O48" s="19" t="s">
        <v>15</v>
      </c>
      <c r="P48" s="19" t="s">
        <v>15</v>
      </c>
      <c r="Q48" s="19" t="s">
        <v>15</v>
      </c>
      <c r="R48" s="19" t="s">
        <v>15</v>
      </c>
      <c r="S48" s="19" t="s">
        <v>15</v>
      </c>
      <c r="T48" s="19" t="s">
        <v>15</v>
      </c>
      <c r="U48" s="19" t="s">
        <v>15</v>
      </c>
      <c r="V48" s="19" t="s">
        <v>15</v>
      </c>
      <c r="W48" s="19" t="s">
        <v>15</v>
      </c>
      <c r="X48" s="19" t="s">
        <v>15</v>
      </c>
      <c r="Y48" s="19" t="s">
        <v>15</v>
      </c>
      <c r="Z48" s="19" t="s">
        <v>15</v>
      </c>
      <c r="AA48" s="19" t="s">
        <v>15</v>
      </c>
      <c r="AB48" s="19" t="s">
        <v>15</v>
      </c>
      <c r="AC48" s="19" t="s">
        <v>15</v>
      </c>
      <c r="AD48" s="19" t="s">
        <v>15</v>
      </c>
      <c r="AE48" s="19" t="s">
        <v>15</v>
      </c>
      <c r="AF48" s="19" t="s">
        <v>15</v>
      </c>
      <c r="AG48" s="19" t="s">
        <v>15</v>
      </c>
      <c r="AH48" s="19" t="s">
        <v>15</v>
      </c>
      <c r="AI48" s="20" t="s">
        <v>15</v>
      </c>
      <c r="AJ48" s="21"/>
    </row>
    <row r="49" spans="1:36" ht="17.25" x14ac:dyDescent="0.25">
      <c r="A49" s="9" t="s">
        <v>63</v>
      </c>
      <c r="B49" s="25" t="s">
        <v>15</v>
      </c>
      <c r="C49" s="26" t="s">
        <v>15</v>
      </c>
      <c r="D49" s="26" t="s">
        <v>15</v>
      </c>
      <c r="E49" s="26" t="s">
        <v>15</v>
      </c>
      <c r="F49" s="26" t="s">
        <v>15</v>
      </c>
      <c r="G49" s="26" t="s">
        <v>15</v>
      </c>
      <c r="H49" s="26" t="s">
        <v>15</v>
      </c>
      <c r="I49" s="26" t="s">
        <v>15</v>
      </c>
      <c r="J49" s="26" t="s">
        <v>15</v>
      </c>
      <c r="K49" s="26" t="s">
        <v>15</v>
      </c>
      <c r="L49" s="26" t="s">
        <v>15</v>
      </c>
      <c r="M49" s="26" t="s">
        <v>15</v>
      </c>
      <c r="N49" s="26" t="s">
        <v>15</v>
      </c>
      <c r="O49" s="26" t="s">
        <v>15</v>
      </c>
      <c r="P49" s="26" t="s">
        <v>15</v>
      </c>
      <c r="Q49" s="26" t="s">
        <v>15</v>
      </c>
      <c r="R49" s="26" t="s">
        <v>15</v>
      </c>
      <c r="S49" s="26" t="s">
        <v>15</v>
      </c>
      <c r="T49" s="26" t="s">
        <v>15</v>
      </c>
      <c r="U49" s="26" t="s">
        <v>15</v>
      </c>
      <c r="V49" s="26" t="s">
        <v>15</v>
      </c>
      <c r="W49" s="26" t="s">
        <v>15</v>
      </c>
      <c r="X49" s="26" t="s">
        <v>15</v>
      </c>
      <c r="Y49" s="26" t="s">
        <v>64</v>
      </c>
      <c r="Z49" s="26" t="s">
        <v>15</v>
      </c>
      <c r="AA49" s="26" t="s">
        <v>15</v>
      </c>
      <c r="AB49" s="26" t="s">
        <v>15</v>
      </c>
      <c r="AC49" s="26" t="s">
        <v>15</v>
      </c>
      <c r="AD49" s="26" t="s">
        <v>15</v>
      </c>
      <c r="AE49" s="26" t="s">
        <v>15</v>
      </c>
      <c r="AF49" s="26" t="s">
        <v>55</v>
      </c>
      <c r="AG49" s="26" t="s">
        <v>15</v>
      </c>
      <c r="AH49" s="26" t="s">
        <v>15</v>
      </c>
      <c r="AI49" s="27" t="s">
        <v>55</v>
      </c>
    </row>
    <row r="50" spans="1:36" ht="18.75" thickBot="1" x14ac:dyDescent="0.3">
      <c r="A50" s="9" t="s">
        <v>65</v>
      </c>
      <c r="B50" s="18" t="s">
        <v>14</v>
      </c>
      <c r="C50" s="19" t="s">
        <v>14</v>
      </c>
      <c r="D50" s="19" t="s">
        <v>14</v>
      </c>
      <c r="E50" s="19" t="s">
        <v>14</v>
      </c>
      <c r="F50" s="19" t="s">
        <v>15</v>
      </c>
      <c r="G50" s="19" t="s">
        <v>15</v>
      </c>
      <c r="H50" s="19" t="s">
        <v>15</v>
      </c>
      <c r="I50" s="19" t="s">
        <v>15</v>
      </c>
      <c r="J50" s="19" t="s">
        <v>14</v>
      </c>
      <c r="K50" s="19" t="s">
        <v>14</v>
      </c>
      <c r="L50" s="19" t="s">
        <v>14</v>
      </c>
      <c r="M50" s="19" t="s">
        <v>14</v>
      </c>
      <c r="N50" s="19" t="s">
        <v>15</v>
      </c>
      <c r="O50" s="19" t="s">
        <v>15</v>
      </c>
      <c r="P50" s="19" t="s">
        <v>15</v>
      </c>
      <c r="Q50" s="19" t="s">
        <v>14</v>
      </c>
      <c r="R50" s="19" t="s">
        <v>15</v>
      </c>
      <c r="S50" s="19" t="s">
        <v>15</v>
      </c>
      <c r="T50" s="19" t="s">
        <v>14</v>
      </c>
      <c r="U50" s="19" t="s">
        <v>14</v>
      </c>
      <c r="V50" s="19" t="s">
        <v>15</v>
      </c>
      <c r="W50" s="19" t="s">
        <v>15</v>
      </c>
      <c r="X50" s="19" t="s">
        <v>14</v>
      </c>
      <c r="Y50" s="19" t="s">
        <v>15</v>
      </c>
      <c r="Z50" s="19" t="s">
        <v>15</v>
      </c>
      <c r="AA50" s="19" t="s">
        <v>14</v>
      </c>
      <c r="AB50" s="19" t="s">
        <v>14</v>
      </c>
      <c r="AC50" s="19" t="s">
        <v>15</v>
      </c>
      <c r="AD50" s="19" t="s">
        <v>15</v>
      </c>
      <c r="AE50" s="19" t="s">
        <v>15</v>
      </c>
      <c r="AF50" s="19" t="s">
        <v>15</v>
      </c>
      <c r="AG50" s="19" t="s">
        <v>14</v>
      </c>
      <c r="AH50" s="19" t="s">
        <v>14</v>
      </c>
      <c r="AI50" s="20" t="s">
        <v>14</v>
      </c>
      <c r="AJ50" s="21"/>
    </row>
    <row r="51" spans="1:36" ht="18" x14ac:dyDescent="0.25">
      <c r="A51" s="38" t="s">
        <v>66</v>
      </c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40"/>
    </row>
    <row r="52" spans="1:36" ht="18" x14ac:dyDescent="0.25">
      <c r="A52" s="41" t="s">
        <v>67</v>
      </c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34"/>
    </row>
    <row r="53" spans="1:36" ht="18" x14ac:dyDescent="0.25">
      <c r="A53" s="32" t="s">
        <v>68</v>
      </c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  <c r="AC53" s="33"/>
      <c r="AD53" s="33"/>
      <c r="AE53" s="33"/>
      <c r="AF53" s="33"/>
      <c r="AG53" s="33"/>
      <c r="AH53" s="33"/>
      <c r="AI53" s="34"/>
    </row>
    <row r="54" spans="1:36" ht="18" x14ac:dyDescent="0.25">
      <c r="A54" s="32" t="s">
        <v>69</v>
      </c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4"/>
    </row>
    <row r="55" spans="1:36" ht="18" x14ac:dyDescent="0.25">
      <c r="A55" s="32" t="s">
        <v>70</v>
      </c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33"/>
      <c r="AF55" s="33"/>
      <c r="AG55" s="33"/>
      <c r="AH55" s="33"/>
      <c r="AI55" s="34"/>
    </row>
    <row r="56" spans="1:36" ht="18" x14ac:dyDescent="0.25">
      <c r="A56" s="32" t="s">
        <v>71</v>
      </c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4"/>
    </row>
    <row r="57" spans="1:36" ht="18.75" thickBot="1" x14ac:dyDescent="0.3">
      <c r="A57" s="35" t="s">
        <v>72</v>
      </c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7"/>
    </row>
    <row r="58" spans="1:36" x14ac:dyDescent="0.25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</sheetData>
  <mergeCells count="8">
    <mergeCell ref="A56:AI56"/>
    <mergeCell ref="A57:AI57"/>
    <mergeCell ref="A1:AI1"/>
    <mergeCell ref="A51:AI51"/>
    <mergeCell ref="A52:AI52"/>
    <mergeCell ref="A53:AI53"/>
    <mergeCell ref="A54:AI54"/>
    <mergeCell ref="A55:AI55"/>
  </mergeCells>
  <conditionalFormatting sqref="A1 AJ1:XFD1 AJ51:XFD57 A51:A57 A18 AB18:XFD18 A2:XFD17 A58:XFD1048576 A19:XFD50">
    <cfRule type="expression" dxfId="0" priority="1">
      <formula>MOD(ROW(),2)=1</formula>
    </cfRule>
  </conditionalFormatting>
  <pageMargins left="0.75" right="0.75" top="1" bottom="1" header="0.5" footer="0.5"/>
  <pageSetup paperSize="9" scale="6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COVI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A, WALTER</dc:creator>
  <cp:lastModifiedBy>CONCA, WALTER</cp:lastModifiedBy>
  <dcterms:created xsi:type="dcterms:W3CDTF">2021-02-08T14:55:58Z</dcterms:created>
  <dcterms:modified xsi:type="dcterms:W3CDTF">2021-02-09T06:59:14Z</dcterms:modified>
</cp:coreProperties>
</file>